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431"/>
  <workbookPr/>
  <mc:AlternateContent xmlns:mc="http://schemas.openxmlformats.org/markup-compatibility/2006">
    <mc:Choice Requires="x15">
      <x15ac:absPath xmlns:x15ac="http://schemas.microsoft.com/office/spreadsheetml/2010/11/ac" url="C:\Users\yiny2\Desktop\"/>
    </mc:Choice>
  </mc:AlternateContent>
  <bookViews>
    <workbookView xWindow="0" yWindow="0" windowWidth="7470" windowHeight="2580" activeTab="2"/>
  </bookViews>
  <sheets>
    <sheet name="Figure 6b" sheetId="19" r:id="rId1"/>
    <sheet name="Figure 6h" sheetId="1" r:id="rId2"/>
    <sheet name="Figure 8a" sheetId="4" r:id="rId3"/>
    <sheet name="Figure 9d" sheetId="3" r:id="rId4"/>
    <sheet name="Figure 10a" sheetId="5" r:id="rId5"/>
    <sheet name="Figure 10b" sheetId="6" r:id="rId6"/>
    <sheet name="Figure 10c" sheetId="7" r:id="rId7"/>
    <sheet name="Figure 10d" sheetId="2" r:id="rId8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3" i="1" l="1"/>
  <c r="H13" i="2" l="1"/>
  <c r="H14" i="2" s="1"/>
  <c r="H12" i="2"/>
  <c r="G13" i="2"/>
  <c r="G14" i="2" s="1"/>
  <c r="G12" i="2"/>
  <c r="F13" i="2"/>
  <c r="F14" i="2" s="1"/>
  <c r="F12" i="2"/>
  <c r="E13" i="2"/>
  <c r="E14" i="2" s="1"/>
  <c r="E12" i="2"/>
  <c r="D13" i="2"/>
  <c r="D14" i="2" s="1"/>
  <c r="D12" i="2"/>
  <c r="C13" i="2"/>
  <c r="C14" i="2" s="1"/>
  <c r="C12" i="2"/>
  <c r="B13" i="2"/>
  <c r="B14" i="2" s="1"/>
  <c r="B12" i="2"/>
  <c r="M15" i="7"/>
  <c r="L15" i="7"/>
  <c r="K15" i="7"/>
  <c r="O14" i="7"/>
  <c r="O15" i="7" s="1"/>
  <c r="N14" i="7"/>
  <c r="N15" i="7" s="1"/>
  <c r="M14" i="7"/>
  <c r="L14" i="7"/>
  <c r="K14" i="7"/>
  <c r="J14" i="7"/>
  <c r="J15" i="7" s="1"/>
  <c r="O13" i="7"/>
  <c r="N13" i="7"/>
  <c r="M13" i="7"/>
  <c r="L13" i="7"/>
  <c r="K13" i="7"/>
  <c r="J13" i="7"/>
  <c r="G15" i="7"/>
  <c r="G14" i="7"/>
  <c r="G13" i="7"/>
  <c r="F14" i="7"/>
  <c r="F15" i="7" s="1"/>
  <c r="E14" i="7"/>
  <c r="E15" i="7" s="1"/>
  <c r="D14" i="7"/>
  <c r="D15" i="7" s="1"/>
  <c r="F13" i="7"/>
  <c r="E13" i="7"/>
  <c r="D13" i="7"/>
  <c r="C14" i="7"/>
  <c r="C15" i="7" s="1"/>
  <c r="C13" i="7"/>
  <c r="B14" i="7"/>
  <c r="B15" i="7" s="1"/>
  <c r="B13" i="7"/>
  <c r="K14" i="6"/>
  <c r="K15" i="6" s="1"/>
  <c r="K13" i="6"/>
  <c r="I15" i="6"/>
  <c r="I14" i="6"/>
  <c r="I13" i="6"/>
  <c r="H14" i="6"/>
  <c r="H15" i="6" s="1"/>
  <c r="G14" i="6"/>
  <c r="G15" i="6" s="1"/>
  <c r="F14" i="6"/>
  <c r="F15" i="6" s="1"/>
  <c r="E14" i="6"/>
  <c r="E15" i="6" s="1"/>
  <c r="H13" i="6"/>
  <c r="G13" i="6"/>
  <c r="F13" i="6"/>
  <c r="E13" i="6"/>
  <c r="D15" i="6"/>
  <c r="D14" i="6"/>
  <c r="D13" i="6"/>
  <c r="B15" i="6"/>
  <c r="B14" i="6"/>
  <c r="B13" i="6"/>
  <c r="G16" i="5"/>
  <c r="F16" i="5"/>
  <c r="E16" i="5"/>
  <c r="D16" i="5"/>
  <c r="C16" i="5"/>
  <c r="I15" i="5"/>
  <c r="I16" i="5" s="1"/>
  <c r="H15" i="5"/>
  <c r="H16" i="5" s="1"/>
  <c r="G15" i="5"/>
  <c r="F15" i="5"/>
  <c r="E15" i="5"/>
  <c r="D15" i="5"/>
  <c r="C15" i="5"/>
  <c r="I14" i="5"/>
  <c r="H14" i="5"/>
  <c r="G14" i="5"/>
  <c r="F14" i="5"/>
  <c r="E14" i="5"/>
  <c r="D14" i="5"/>
  <c r="C14" i="5"/>
  <c r="B16" i="5"/>
  <c r="B15" i="5"/>
  <c r="B14" i="5"/>
  <c r="AW122" i="4" l="1"/>
  <c r="AW121" i="4"/>
  <c r="AW120" i="4"/>
  <c r="AH121" i="4"/>
  <c r="AH122" i="4" s="1"/>
  <c r="AH120" i="4"/>
  <c r="BH122" i="4"/>
  <c r="BH121" i="4"/>
  <c r="BH120" i="4"/>
  <c r="BG122" i="4"/>
  <c r="BG121" i="4"/>
  <c r="BG120" i="4"/>
  <c r="BA122" i="4"/>
  <c r="BA121" i="4"/>
  <c r="BA120" i="4"/>
  <c r="AS122" i="4"/>
  <c r="AS121" i="4"/>
  <c r="AS120" i="4"/>
  <c r="AI122" i="4"/>
  <c r="AI121" i="4"/>
  <c r="AI120" i="4"/>
  <c r="AE122" i="4"/>
  <c r="AE121" i="4"/>
  <c r="AE120" i="4"/>
  <c r="X122" i="4"/>
  <c r="X121" i="4"/>
  <c r="X120" i="4"/>
  <c r="J122" i="4"/>
  <c r="J121" i="4"/>
  <c r="J120" i="4"/>
  <c r="H122" i="4"/>
  <c r="H121" i="4"/>
  <c r="H120" i="4"/>
  <c r="E122" i="4"/>
  <c r="E121" i="4"/>
  <c r="E120" i="4"/>
  <c r="C122" i="4"/>
  <c r="C121" i="4"/>
  <c r="C120" i="4"/>
  <c r="AJ122" i="4"/>
  <c r="I122" i="4"/>
  <c r="BI121" i="4"/>
  <c r="BI122" i="4" s="1"/>
  <c r="BF121" i="4"/>
  <c r="BF122" i="4" s="1"/>
  <c r="BE121" i="4"/>
  <c r="BE122" i="4" s="1"/>
  <c r="BD121" i="4"/>
  <c r="BD122" i="4" s="1"/>
  <c r="BC121" i="4"/>
  <c r="BC122" i="4" s="1"/>
  <c r="BB121" i="4"/>
  <c r="BB122" i="4" s="1"/>
  <c r="AZ121" i="4"/>
  <c r="AZ122" i="4" s="1"/>
  <c r="AY121" i="4"/>
  <c r="AY122" i="4" s="1"/>
  <c r="AX121" i="4"/>
  <c r="AX122" i="4" s="1"/>
  <c r="AV121" i="4"/>
  <c r="AV122" i="4" s="1"/>
  <c r="AU121" i="4"/>
  <c r="AU122" i="4" s="1"/>
  <c r="AT121" i="4"/>
  <c r="AT122" i="4" s="1"/>
  <c r="AR121" i="4"/>
  <c r="AR122" i="4" s="1"/>
  <c r="AQ121" i="4"/>
  <c r="AQ122" i="4" s="1"/>
  <c r="AP121" i="4"/>
  <c r="AP122" i="4" s="1"/>
  <c r="AO121" i="4"/>
  <c r="AO122" i="4" s="1"/>
  <c r="AN121" i="4"/>
  <c r="AN122" i="4" s="1"/>
  <c r="AM121" i="4"/>
  <c r="AM122" i="4" s="1"/>
  <c r="AL121" i="4"/>
  <c r="AL122" i="4" s="1"/>
  <c r="AK121" i="4"/>
  <c r="AK122" i="4" s="1"/>
  <c r="AJ121" i="4"/>
  <c r="AG121" i="4"/>
  <c r="AG122" i="4" s="1"/>
  <c r="AF121" i="4"/>
  <c r="AF122" i="4" s="1"/>
  <c r="AD121" i="4"/>
  <c r="AD122" i="4" s="1"/>
  <c r="AC121" i="4"/>
  <c r="AC122" i="4" s="1"/>
  <c r="AB121" i="4"/>
  <c r="AB122" i="4" s="1"/>
  <c r="AA121" i="4"/>
  <c r="AA122" i="4" s="1"/>
  <c r="Z121" i="4"/>
  <c r="Z122" i="4" s="1"/>
  <c r="Y121" i="4"/>
  <c r="Y122" i="4" s="1"/>
  <c r="W121" i="4"/>
  <c r="W122" i="4" s="1"/>
  <c r="V121" i="4"/>
  <c r="V122" i="4" s="1"/>
  <c r="U121" i="4"/>
  <c r="U122" i="4" s="1"/>
  <c r="T121" i="4"/>
  <c r="T122" i="4" s="1"/>
  <c r="S121" i="4"/>
  <c r="S122" i="4" s="1"/>
  <c r="R121" i="4"/>
  <c r="R122" i="4" s="1"/>
  <c r="Q121" i="4"/>
  <c r="Q122" i="4" s="1"/>
  <c r="P121" i="4"/>
  <c r="P122" i="4" s="1"/>
  <c r="O121" i="4"/>
  <c r="O122" i="4" s="1"/>
  <c r="N121" i="4"/>
  <c r="N122" i="4" s="1"/>
  <c r="M121" i="4"/>
  <c r="M122" i="4" s="1"/>
  <c r="L121" i="4"/>
  <c r="L122" i="4" s="1"/>
  <c r="K121" i="4"/>
  <c r="K122" i="4" s="1"/>
  <c r="I121" i="4"/>
  <c r="G121" i="4"/>
  <c r="G122" i="4" s="1"/>
  <c r="F121" i="4"/>
  <c r="F122" i="4" s="1"/>
  <c r="D121" i="4"/>
  <c r="D122" i="4" s="1"/>
  <c r="BI120" i="4"/>
  <c r="BF120" i="4"/>
  <c r="BE120" i="4"/>
  <c r="BD120" i="4"/>
  <c r="BC120" i="4"/>
  <c r="BB120" i="4"/>
  <c r="AZ120" i="4"/>
  <c r="AY120" i="4"/>
  <c r="AX120" i="4"/>
  <c r="AV120" i="4"/>
  <c r="AU120" i="4"/>
  <c r="AT120" i="4"/>
  <c r="AR120" i="4"/>
  <c r="AQ120" i="4"/>
  <c r="AP120" i="4"/>
  <c r="AO120" i="4"/>
  <c r="AN120" i="4"/>
  <c r="AM120" i="4"/>
  <c r="AL120" i="4"/>
  <c r="AK120" i="4"/>
  <c r="AJ120" i="4"/>
  <c r="AG120" i="4"/>
  <c r="AF120" i="4"/>
  <c r="AD120" i="4"/>
  <c r="AC120" i="4"/>
  <c r="AB120" i="4"/>
  <c r="AA120" i="4"/>
  <c r="Z120" i="4"/>
  <c r="Y120" i="4"/>
  <c r="W120" i="4"/>
  <c r="V120" i="4"/>
  <c r="U120" i="4"/>
  <c r="T120" i="4"/>
  <c r="S120" i="4"/>
  <c r="R120" i="4"/>
  <c r="Q120" i="4"/>
  <c r="P120" i="4"/>
  <c r="O120" i="4"/>
  <c r="N120" i="4"/>
  <c r="M120" i="4"/>
  <c r="L120" i="4"/>
  <c r="K120" i="4"/>
  <c r="I120" i="4"/>
  <c r="G120" i="4"/>
  <c r="F120" i="4"/>
  <c r="D120" i="4"/>
  <c r="B122" i="4"/>
  <c r="B121" i="4"/>
  <c r="B120" i="4"/>
  <c r="I16" i="3" l="1"/>
  <c r="I15" i="3"/>
  <c r="I14" i="3"/>
  <c r="D16" i="3"/>
  <c r="D15" i="3"/>
  <c r="D14" i="3"/>
  <c r="D9" i="3"/>
  <c r="D8" i="3"/>
  <c r="D7" i="3"/>
  <c r="D6" i="3"/>
  <c r="I12" i="3"/>
  <c r="I11" i="3"/>
  <c r="I10" i="3"/>
  <c r="I9" i="3"/>
  <c r="I8" i="3"/>
  <c r="I7" i="3"/>
  <c r="I6" i="3"/>
  <c r="I14" i="1" l="1"/>
  <c r="I15" i="1" s="1"/>
  <c r="I13" i="1"/>
  <c r="H14" i="1"/>
  <c r="H15" i="1" s="1"/>
  <c r="H13" i="1"/>
  <c r="G14" i="1"/>
  <c r="G15" i="1" s="1"/>
  <c r="G13" i="1"/>
  <c r="D14" i="1"/>
  <c r="D15" i="1" s="1"/>
  <c r="D13" i="1"/>
  <c r="B14" i="1"/>
  <c r="B15" i="1" s="1"/>
  <c r="C14" i="1"/>
  <c r="C15" i="1" s="1"/>
  <c r="C13" i="1"/>
  <c r="I12" i="19"/>
  <c r="K12" i="19"/>
  <c r="K13" i="19" s="1"/>
  <c r="K11" i="19"/>
  <c r="I11" i="19"/>
  <c r="I13" i="19"/>
  <c r="D12" i="19" l="1"/>
  <c r="D13" i="19" s="1"/>
  <c r="B12" i="19"/>
  <c r="B13" i="19" s="1"/>
  <c r="D11" i="19"/>
  <c r="B11" i="19"/>
</calcChain>
</file>

<file path=xl/sharedStrings.xml><?xml version="1.0" encoding="utf-8"?>
<sst xmlns="http://schemas.openxmlformats.org/spreadsheetml/2006/main" count="216" uniqueCount="86">
  <si>
    <t>mean</t>
  </si>
  <si>
    <t>SEM</t>
  </si>
  <si>
    <t>std deviation</t>
  </si>
  <si>
    <t xml:space="preserve">HEK293A </t>
  </si>
  <si>
    <t>Relative SEAP Activity  in conditioned media</t>
  </si>
  <si>
    <t>Relative Luciferase Units (E+06)  in conditioned media</t>
  </si>
  <si>
    <t>QTT</t>
  </si>
  <si>
    <t>KSV</t>
  </si>
  <si>
    <t>IPV</t>
  </si>
  <si>
    <r>
      <rPr>
        <b/>
        <i/>
        <sz val="11"/>
        <color theme="1"/>
        <rFont val="Arial"/>
        <family val="2"/>
      </rPr>
      <t>Surf4</t>
    </r>
    <r>
      <rPr>
        <b/>
        <vertAlign val="superscript"/>
        <sz val="11"/>
        <color theme="1"/>
        <rFont val="Arial"/>
        <family val="2"/>
      </rPr>
      <t>KO</t>
    </r>
  </si>
  <si>
    <t>ITV</t>
  </si>
  <si>
    <t>APV</t>
  </si>
  <si>
    <t>ITV/APV</t>
  </si>
  <si>
    <t xml:space="preserve">Band density of ITV  vs  APV </t>
  </si>
  <si>
    <t xml:space="preserve">Control siRNA </t>
  </si>
  <si>
    <t>Surf4 siRNA</t>
  </si>
  <si>
    <t xml:space="preserve">Relative GH amount per mg protein in cell lysate </t>
  </si>
  <si>
    <t>YPY</t>
  </si>
  <si>
    <t>IPA</t>
  </si>
  <si>
    <t>SPV</t>
  </si>
  <si>
    <t>RSV</t>
  </si>
  <si>
    <t>ISR</t>
  </si>
  <si>
    <t>FPR</t>
  </si>
  <si>
    <t>FPT</t>
  </si>
  <si>
    <t>HSV</t>
  </si>
  <si>
    <t>ISH</t>
  </si>
  <si>
    <t>RRR</t>
  </si>
  <si>
    <t>SRT</t>
  </si>
  <si>
    <t>FTV</t>
  </si>
  <si>
    <t>ISQ</t>
  </si>
  <si>
    <t>INV</t>
  </si>
  <si>
    <t>ISV</t>
  </si>
  <si>
    <t>IRV</t>
  </si>
  <si>
    <t>FSM</t>
  </si>
  <si>
    <t>RPV</t>
  </si>
  <si>
    <t>EPA</t>
  </si>
  <si>
    <t>KVH</t>
  </si>
  <si>
    <t>FPV</t>
  </si>
  <si>
    <t>ILV</t>
  </si>
  <si>
    <t>QPV</t>
  </si>
  <si>
    <t>IPD</t>
  </si>
  <si>
    <t>FPE</t>
  </si>
  <si>
    <t>IGV</t>
  </si>
  <si>
    <t>QQV</t>
  </si>
  <si>
    <t xml:space="preserve">DYP </t>
  </si>
  <si>
    <t>SPT</t>
  </si>
  <si>
    <t>EPV</t>
  </si>
  <si>
    <t>EEI</t>
  </si>
  <si>
    <t>IPE</t>
  </si>
  <si>
    <t>FQV</t>
  </si>
  <si>
    <t>FST</t>
  </si>
  <si>
    <t>IEV</t>
  </si>
  <si>
    <t>QSV</t>
  </si>
  <si>
    <t>EEE</t>
  </si>
  <si>
    <t>EPT</t>
  </si>
  <si>
    <t>EGT</t>
  </si>
  <si>
    <t>SST</t>
  </si>
  <si>
    <t>EST</t>
  </si>
  <si>
    <t>FGT</t>
  </si>
  <si>
    <t xml:space="preserve">EET </t>
  </si>
  <si>
    <t>EET</t>
  </si>
  <si>
    <t xml:space="preserve">RGV </t>
  </si>
  <si>
    <t>IPS</t>
  </si>
  <si>
    <t>FLT</t>
  </si>
  <si>
    <t>IPP</t>
  </si>
  <si>
    <t>KGV</t>
  </si>
  <si>
    <t>SLT</t>
  </si>
  <si>
    <t>RLV</t>
  </si>
  <si>
    <t>FVN</t>
  </si>
  <si>
    <t>RPK</t>
  </si>
  <si>
    <t>KAV</t>
  </si>
  <si>
    <t>NPV</t>
  </si>
  <si>
    <t>GPV</t>
  </si>
  <si>
    <t>GH conc. ng/ml</t>
  </si>
  <si>
    <t xml:space="preserve">lane </t>
  </si>
  <si>
    <t xml:space="preserve">surf4 </t>
  </si>
  <si>
    <t xml:space="preserve">  +</t>
  </si>
  <si>
    <t>-</t>
  </si>
  <si>
    <t>CEB</t>
  </si>
  <si>
    <t xml:space="preserve">without detergent </t>
  </si>
  <si>
    <t xml:space="preserve">Digitonin (ug/ml) </t>
  </si>
  <si>
    <t>nM</t>
  </si>
  <si>
    <t>APV without detergent</t>
  </si>
  <si>
    <r>
      <rPr>
        <b/>
        <i/>
        <sz val="14"/>
        <color theme="1"/>
        <rFont val="Arial"/>
        <family val="2"/>
      </rPr>
      <t>Surf4</t>
    </r>
    <r>
      <rPr>
        <b/>
        <vertAlign val="superscript"/>
        <sz val="14"/>
        <color theme="1"/>
        <rFont val="Arial"/>
        <family val="2"/>
      </rPr>
      <t xml:space="preserve">KO </t>
    </r>
  </si>
  <si>
    <t>Luciferase Units (E+08)/mg protein  in cell lysates</t>
  </si>
  <si>
    <t>IS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6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rgb="FF00000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4"/>
      <color theme="1"/>
      <name val="Arial"/>
      <family val="2"/>
    </font>
    <font>
      <b/>
      <vertAlign val="superscript"/>
      <sz val="14"/>
      <color theme="1"/>
      <name val="Arial"/>
      <family val="2"/>
    </font>
    <font>
      <b/>
      <sz val="13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theme="1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5" fillId="0" borderId="0"/>
  </cellStyleXfs>
  <cellXfs count="54">
    <xf numFmtId="0" fontId="0" fillId="0" borderId="0" xfId="0"/>
    <xf numFmtId="0" fontId="0" fillId="0" borderId="1" xfId="0" applyBorder="1"/>
    <xf numFmtId="0" fontId="0" fillId="0" borderId="0" xfId="0" applyFill="1"/>
    <xf numFmtId="0" fontId="0" fillId="0" borderId="0" xfId="0" applyFont="1" applyFill="1"/>
    <xf numFmtId="0" fontId="0" fillId="0" borderId="0" xfId="1" applyFont="1" applyFill="1"/>
    <xf numFmtId="0" fontId="2" fillId="0" borderId="0" xfId="0" applyFont="1" applyAlignment="1">
      <alignment horizontal="left"/>
    </xf>
    <xf numFmtId="2" fontId="2" fillId="0" borderId="0" xfId="0" applyNumberFormat="1" applyFont="1"/>
    <xf numFmtId="2" fontId="0" fillId="0" borderId="0" xfId="0" applyNumberFormat="1"/>
    <xf numFmtId="2" fontId="0" fillId="0" borderId="0" xfId="0" applyNumberFormat="1" applyFont="1"/>
    <xf numFmtId="2" fontId="0" fillId="0" borderId="2" xfId="0" applyNumberFormat="1" applyBorder="1"/>
    <xf numFmtId="0" fontId="2" fillId="0" borderId="0" xfId="0" applyFont="1"/>
    <xf numFmtId="0" fontId="3" fillId="0" borderId="0" xfId="0" applyFont="1"/>
    <xf numFmtId="0" fontId="2" fillId="0" borderId="0" xfId="0" applyFont="1" applyFill="1"/>
    <xf numFmtId="0" fontId="4" fillId="0" borderId="0" xfId="0" applyFont="1"/>
    <xf numFmtId="0" fontId="0" fillId="0" borderId="0" xfId="0" applyFill="1" applyBorder="1"/>
    <xf numFmtId="2" fontId="0" fillId="0" borderId="0" xfId="0" applyNumberFormat="1" applyFill="1"/>
    <xf numFmtId="0" fontId="0" fillId="0" borderId="0" xfId="0" applyBorder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1" xfId="0" applyFont="1" applyBorder="1"/>
    <xf numFmtId="0" fontId="7" fillId="0" borderId="1" xfId="0" applyFont="1" applyBorder="1" applyAlignment="1">
      <alignment horizontal="center"/>
    </xf>
    <xf numFmtId="0" fontId="7" fillId="0" borderId="0" xfId="0" applyFont="1" applyBorder="1"/>
    <xf numFmtId="0" fontId="6" fillId="0" borderId="0" xfId="0" applyFont="1" applyAlignment="1">
      <alignment horizontal="left"/>
    </xf>
    <xf numFmtId="164" fontId="7" fillId="0" borderId="0" xfId="0" applyNumberFormat="1" applyFont="1" applyAlignment="1">
      <alignment horizontal="center"/>
    </xf>
    <xf numFmtId="164" fontId="7" fillId="0" borderId="0" xfId="0" applyNumberFormat="1" applyFont="1" applyFill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3" xfId="0" applyFont="1" applyBorder="1"/>
    <xf numFmtId="2" fontId="7" fillId="0" borderId="0" xfId="0" applyNumberFormat="1" applyFont="1"/>
    <xf numFmtId="2" fontId="7" fillId="0" borderId="0" xfId="0" applyNumberFormat="1" applyFont="1" applyFill="1"/>
    <xf numFmtId="0" fontId="0" fillId="0" borderId="1" xfId="0" applyFill="1" applyBorder="1"/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2" fontId="0" fillId="0" borderId="0" xfId="0" applyNumberFormat="1" applyAlignment="1">
      <alignment horizontal="center"/>
    </xf>
    <xf numFmtId="1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0" fillId="0" borderId="1" xfId="0" applyNumberFormat="1" applyBorder="1"/>
    <xf numFmtId="1" fontId="0" fillId="0" borderId="0" xfId="0" applyNumberFormat="1" applyAlignment="1">
      <alignment horizontal="center"/>
    </xf>
    <xf numFmtId="2" fontId="0" fillId="0" borderId="0" xfId="0" applyNumberFormat="1" applyBorder="1"/>
    <xf numFmtId="0" fontId="3" fillId="0" borderId="1" xfId="0" applyFont="1" applyBorder="1"/>
    <xf numFmtId="0" fontId="2" fillId="0" borderId="0" xfId="0" applyNumberFormat="1" applyFont="1" applyAlignment="1">
      <alignment horizontal="center"/>
    </xf>
    <xf numFmtId="0" fontId="0" fillId="0" borderId="0" xfId="0" applyNumberFormat="1" applyAlignment="1">
      <alignment horizontal="center"/>
    </xf>
    <xf numFmtId="0" fontId="3" fillId="0" borderId="0" xfId="2" applyFont="1"/>
    <xf numFmtId="0" fontId="3" fillId="0" borderId="0" xfId="2" applyFont="1" applyBorder="1"/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2" fillId="0" borderId="0" xfId="0" applyFont="1" applyBorder="1" applyAlignment="1">
      <alignment horizontal="left"/>
    </xf>
    <xf numFmtId="0" fontId="12" fillId="0" borderId="1" xfId="0" applyFont="1" applyBorder="1" applyAlignment="1">
      <alignment horizontal="left"/>
    </xf>
    <xf numFmtId="0" fontId="15" fillId="0" borderId="0" xfId="0" applyFont="1" applyAlignment="1">
      <alignment horizontal="center"/>
    </xf>
    <xf numFmtId="0" fontId="6" fillId="0" borderId="0" xfId="0" applyFont="1" applyFill="1"/>
    <xf numFmtId="0" fontId="7" fillId="0" borderId="0" xfId="0" applyFont="1" applyFill="1"/>
    <xf numFmtId="0" fontId="7" fillId="0" borderId="1" xfId="0" applyFont="1" applyFill="1" applyBorder="1"/>
  </cellXfs>
  <cellStyles count="3">
    <cellStyle name="Neutral" xfId="1" builtinId="28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zoomScale="86" zoomScaleNormal="86" workbookViewId="0">
      <selection activeCell="F4" sqref="F4"/>
    </sheetView>
  </sheetViews>
  <sheetFormatPr defaultColWidth="11.42578125" defaultRowHeight="14.25" x14ac:dyDescent="0.2"/>
  <cols>
    <col min="1" max="1" width="13.5703125" style="18" customWidth="1"/>
    <col min="2" max="2" width="12.5703125" style="18" bestFit="1" customWidth="1"/>
    <col min="3" max="3" width="11.42578125" style="18"/>
    <col min="4" max="4" width="12.5703125" style="18" bestFit="1" customWidth="1"/>
    <col min="5" max="7" width="11.42578125" style="18"/>
    <col min="8" max="8" width="19" style="18" customWidth="1"/>
    <col min="9" max="9" width="20.28515625" style="18" customWidth="1"/>
    <col min="10" max="10" width="11.42578125" style="18"/>
    <col min="11" max="11" width="22.140625" style="18" customWidth="1"/>
    <col min="12" max="16384" width="11.42578125" style="18"/>
  </cols>
  <sheetData>
    <row r="1" spans="1:11" ht="15" x14ac:dyDescent="0.25">
      <c r="A1" s="17" t="s">
        <v>4</v>
      </c>
      <c r="H1" s="17" t="s">
        <v>5</v>
      </c>
    </row>
    <row r="2" spans="1:11" ht="15" x14ac:dyDescent="0.25">
      <c r="A2" s="17"/>
      <c r="H2" s="17"/>
    </row>
    <row r="3" spans="1:11" ht="17.25" x14ac:dyDescent="0.25">
      <c r="B3" s="20" t="s">
        <v>3</v>
      </c>
      <c r="C3" s="19"/>
      <c r="D3" s="20" t="s">
        <v>9</v>
      </c>
      <c r="E3" s="19"/>
      <c r="F3" s="19"/>
      <c r="G3" s="19"/>
      <c r="H3" s="19"/>
      <c r="I3" s="20" t="s">
        <v>3</v>
      </c>
      <c r="J3" s="19"/>
      <c r="K3" s="20" t="s">
        <v>9</v>
      </c>
    </row>
    <row r="4" spans="1:11" x14ac:dyDescent="0.2">
      <c r="B4" s="19">
        <v>1.0527224793474734</v>
      </c>
      <c r="C4" s="19"/>
      <c r="D4" s="19">
        <v>1.2259479651254352</v>
      </c>
      <c r="E4" s="19"/>
      <c r="F4" s="19"/>
      <c r="G4" s="19"/>
      <c r="H4" s="19"/>
      <c r="I4" s="19">
        <v>11.394221999999999</v>
      </c>
      <c r="J4" s="19"/>
      <c r="K4" s="19">
        <v>10.880267</v>
      </c>
    </row>
    <row r="5" spans="1:11" x14ac:dyDescent="0.2">
      <c r="B5" s="19">
        <v>1.1968020051527279</v>
      </c>
      <c r="C5" s="19"/>
      <c r="D5" s="19">
        <v>1.3291546063519166</v>
      </c>
      <c r="E5" s="19"/>
      <c r="F5" s="19"/>
      <c r="G5" s="19"/>
      <c r="H5" s="19"/>
      <c r="I5" s="19">
        <v>9.5966470000000008</v>
      </c>
      <c r="J5" s="19"/>
      <c r="K5" s="19">
        <v>9.3894199999999994</v>
      </c>
    </row>
    <row r="6" spans="1:11" x14ac:dyDescent="0.2">
      <c r="B6" s="19">
        <v>1.1924288241319101</v>
      </c>
      <c r="C6" s="19"/>
      <c r="D6" s="19">
        <v>1.2755054131506514</v>
      </c>
      <c r="E6" s="19"/>
      <c r="F6" s="19"/>
      <c r="G6" s="19"/>
      <c r="H6" s="19"/>
      <c r="I6" s="19">
        <v>10.179728000000001</v>
      </c>
      <c r="J6" s="19"/>
      <c r="K6" s="19">
        <v>9.6518960000000007</v>
      </c>
    </row>
    <row r="7" spans="1:11" x14ac:dyDescent="0.2">
      <c r="B7" s="19">
        <v>1.2336924147491464</v>
      </c>
      <c r="C7" s="19"/>
      <c r="D7" s="19">
        <v>1.288801057999436</v>
      </c>
      <c r="E7" s="19"/>
      <c r="F7" s="19"/>
      <c r="G7" s="19"/>
      <c r="H7" s="19"/>
      <c r="I7" s="19">
        <v>9.7279649999999993</v>
      </c>
      <c r="J7" s="19"/>
      <c r="K7" s="19">
        <v>10.262088</v>
      </c>
    </row>
    <row r="8" spans="1:11" x14ac:dyDescent="0.2">
      <c r="B8" s="19">
        <v>1.2799813533854993</v>
      </c>
      <c r="C8" s="19"/>
      <c r="D8" s="19">
        <v>1.3410032129104845</v>
      </c>
      <c r="E8" s="19"/>
      <c r="F8" s="19"/>
      <c r="G8" s="19"/>
      <c r="H8" s="19"/>
      <c r="I8" s="19">
        <v>9.9546720000000004</v>
      </c>
      <c r="J8" s="19"/>
      <c r="K8" s="19">
        <v>9.6144789999999993</v>
      </c>
    </row>
    <row r="9" spans="1:11" ht="15" thickBot="1" x14ac:dyDescent="0.25">
      <c r="B9" s="27"/>
      <c r="C9" s="27"/>
      <c r="D9" s="27"/>
      <c r="E9" s="19"/>
      <c r="F9" s="19"/>
      <c r="G9" s="19"/>
      <c r="H9" s="19"/>
      <c r="I9" s="22">
        <v>10.166646</v>
      </c>
      <c r="J9" s="22"/>
      <c r="K9" s="22">
        <v>9.847906</v>
      </c>
    </row>
    <row r="10" spans="1:11" x14ac:dyDescent="0.2">
      <c r="B10" s="19"/>
      <c r="C10" s="19"/>
      <c r="D10" s="19"/>
      <c r="E10" s="19"/>
      <c r="F10" s="19"/>
      <c r="G10" s="19"/>
      <c r="H10" s="19"/>
      <c r="I10" s="19"/>
      <c r="J10" s="19"/>
      <c r="K10" s="19"/>
    </row>
    <row r="11" spans="1:11" ht="15" x14ac:dyDescent="0.25">
      <c r="A11" s="17" t="s">
        <v>0</v>
      </c>
      <c r="B11" s="25">
        <f>AVERAGE(B4:B8)</f>
        <v>1.1911254153533517</v>
      </c>
      <c r="C11" s="25"/>
      <c r="D11" s="25">
        <f>AVERAGE(D4:D8)</f>
        <v>1.2920824511075848</v>
      </c>
      <c r="E11" s="19"/>
      <c r="F11" s="19"/>
      <c r="G11" s="19"/>
      <c r="H11" s="24" t="s">
        <v>0</v>
      </c>
      <c r="I11" s="25">
        <f>AVERAGE(I4:I9)</f>
        <v>10.169980000000001</v>
      </c>
      <c r="J11" s="25"/>
      <c r="K11" s="25">
        <f>AVERAGE(K4:K9)</f>
        <v>9.9410093333333318</v>
      </c>
    </row>
    <row r="12" spans="1:11" ht="15" x14ac:dyDescent="0.25">
      <c r="A12" s="17" t="s">
        <v>2</v>
      </c>
      <c r="B12" s="25">
        <f>STDEV(B4:B8)</f>
        <v>8.499503279953495E-2</v>
      </c>
      <c r="C12" s="25"/>
      <c r="D12" s="25">
        <f>STDEV(D4:D8)</f>
        <v>4.5899132873385651E-2</v>
      </c>
      <c r="E12" s="19"/>
      <c r="F12" s="19"/>
      <c r="G12" s="19"/>
      <c r="H12" s="24" t="s">
        <v>2</v>
      </c>
      <c r="I12" s="25">
        <f>STDEV(I4:I9)</f>
        <v>0.64332264651603832</v>
      </c>
      <c r="J12" s="25"/>
      <c r="K12" s="25">
        <f>STDEV(K4:K9)</f>
        <v>0.54560499924456951</v>
      </c>
    </row>
    <row r="13" spans="1:11" ht="15" x14ac:dyDescent="0.25">
      <c r="A13" s="17" t="s">
        <v>1</v>
      </c>
      <c r="B13" s="26">
        <f>B12/SQRT(COUNT(B4:B8))</f>
        <v>3.8010934217916882E-2</v>
      </c>
      <c r="C13" s="25"/>
      <c r="D13" s="25">
        <f>D12/SQRT(COUNT(D4:D8))</f>
        <v>2.0526716242637112E-2</v>
      </c>
      <c r="E13" s="19"/>
      <c r="F13" s="19"/>
      <c r="G13" s="19"/>
      <c r="H13" s="24" t="s">
        <v>1</v>
      </c>
      <c r="I13" s="26">
        <f>I12/SQRT(COUNT(I4:I9))</f>
        <v>0.26263537065686071</v>
      </c>
      <c r="J13" s="25"/>
      <c r="K13" s="26">
        <f>K12/SQRT(COUNT(K4:K9))</f>
        <v>0.2227423082101328</v>
      </c>
    </row>
  </sheetData>
  <pageMargins left="0.7" right="0.7" top="0.78740157499999996" bottom="0.78740157499999996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4"/>
  <sheetViews>
    <sheetView zoomScale="70" zoomScaleNormal="70" workbookViewId="0"/>
  </sheetViews>
  <sheetFormatPr defaultColWidth="11.42578125" defaultRowHeight="14.25" x14ac:dyDescent="0.2"/>
  <cols>
    <col min="1" max="1" width="21" style="18" customWidth="1"/>
    <col min="2" max="2" width="12.42578125" style="18" customWidth="1"/>
    <col min="3" max="7" width="11.42578125" style="18"/>
    <col min="8" max="8" width="12.7109375" style="18" customWidth="1"/>
    <col min="9" max="16384" width="11.42578125" style="18"/>
  </cols>
  <sheetData>
    <row r="1" spans="1:16" ht="18" x14ac:dyDescent="0.25">
      <c r="A1" s="45" t="s">
        <v>84</v>
      </c>
      <c r="B1" s="20"/>
      <c r="C1" s="20"/>
      <c r="D1" s="20"/>
      <c r="E1" s="20"/>
      <c r="F1" s="20"/>
      <c r="G1" s="20"/>
      <c r="H1" s="20"/>
      <c r="I1" s="20"/>
    </row>
    <row r="2" spans="1:16" ht="27.75" customHeight="1" x14ac:dyDescent="0.3">
      <c r="A2" s="19"/>
      <c r="B2" s="19"/>
      <c r="C2" s="45" t="s">
        <v>3</v>
      </c>
      <c r="D2" s="19"/>
      <c r="E2" s="19"/>
      <c r="F2" s="19"/>
      <c r="G2" s="19"/>
      <c r="H2" s="45" t="s">
        <v>83</v>
      </c>
      <c r="I2" s="19"/>
    </row>
    <row r="3" spans="1:16" ht="28.5" customHeight="1" x14ac:dyDescent="0.25">
      <c r="A3" s="19"/>
      <c r="B3" s="50" t="s">
        <v>6</v>
      </c>
      <c r="C3" s="50" t="s">
        <v>7</v>
      </c>
      <c r="D3" s="50" t="s">
        <v>8</v>
      </c>
      <c r="E3" s="50"/>
      <c r="F3" s="50"/>
      <c r="G3" s="50" t="s">
        <v>6</v>
      </c>
      <c r="H3" s="50" t="s">
        <v>7</v>
      </c>
      <c r="I3" s="50" t="s">
        <v>8</v>
      </c>
      <c r="J3" s="46"/>
    </row>
    <row r="4" spans="1:16" ht="15.75" x14ac:dyDescent="0.25">
      <c r="A4" s="19"/>
      <c r="B4" s="47">
        <v>21.238401371645899</v>
      </c>
      <c r="C4" s="47">
        <v>14.942190524612744</v>
      </c>
      <c r="D4" s="47">
        <v>13.555070895845132</v>
      </c>
      <c r="E4" s="47"/>
      <c r="F4" s="47"/>
      <c r="G4" s="47">
        <v>23.987483738612486</v>
      </c>
      <c r="H4" s="47">
        <v>19.822326202173731</v>
      </c>
      <c r="I4" s="47">
        <v>18.657768082650222</v>
      </c>
      <c r="J4" s="46"/>
    </row>
    <row r="5" spans="1:16" ht="15.75" x14ac:dyDescent="0.25">
      <c r="A5" s="19"/>
      <c r="B5" s="47">
        <v>20.987226527119365</v>
      </c>
      <c r="C5" s="47">
        <v>13.435034145683677</v>
      </c>
      <c r="D5" s="47">
        <v>13.574085442434333</v>
      </c>
      <c r="E5" s="47"/>
      <c r="F5" s="47"/>
      <c r="G5" s="47">
        <v>21.518682637746469</v>
      </c>
      <c r="H5" s="47">
        <v>18.940554813173019</v>
      </c>
      <c r="I5" s="47">
        <v>16.557983915010688</v>
      </c>
      <c r="J5" s="46"/>
    </row>
    <row r="6" spans="1:16" ht="15.75" x14ac:dyDescent="0.25">
      <c r="A6" s="19"/>
      <c r="B6" s="47">
        <v>20.439986492755803</v>
      </c>
      <c r="C6" s="47">
        <v>13.437378626052508</v>
      </c>
      <c r="D6" s="47">
        <v>12.218474550779881</v>
      </c>
      <c r="E6" s="47"/>
      <c r="F6" s="47"/>
      <c r="G6" s="47">
        <v>22.513543601147671</v>
      </c>
      <c r="H6" s="47">
        <v>20.338673589737574</v>
      </c>
      <c r="I6" s="47">
        <v>19.449240622836527</v>
      </c>
      <c r="J6" s="46"/>
    </row>
    <row r="7" spans="1:16" ht="15.75" x14ac:dyDescent="0.25">
      <c r="A7" s="20"/>
      <c r="B7" s="47">
        <v>19.481485284729928</v>
      </c>
      <c r="C7" s="47">
        <v>13.811005892318384</v>
      </c>
      <c r="D7" s="47">
        <v>11.283619031484955</v>
      </c>
      <c r="E7" s="47"/>
      <c r="F7" s="47"/>
      <c r="G7" s="47">
        <v>21.014298447537474</v>
      </c>
      <c r="H7" s="47">
        <v>20.187474920161087</v>
      </c>
      <c r="I7" s="47">
        <v>18.232859374799364</v>
      </c>
      <c r="J7" s="46"/>
    </row>
    <row r="8" spans="1:16" ht="15.75" x14ac:dyDescent="0.25">
      <c r="A8" s="19"/>
      <c r="B8" s="47">
        <v>19.864630970277929</v>
      </c>
      <c r="C8" s="47">
        <v>15.665512940256242</v>
      </c>
      <c r="D8" s="47">
        <v>12.562406278824053</v>
      </c>
      <c r="E8" s="47"/>
      <c r="F8" s="47"/>
      <c r="G8" s="47">
        <v>19.344567236100165</v>
      </c>
      <c r="H8" s="47">
        <v>17.565141562183534</v>
      </c>
      <c r="I8" s="47">
        <v>21.265070945643494</v>
      </c>
      <c r="J8" s="46"/>
    </row>
    <row r="9" spans="1:16" ht="15.75" x14ac:dyDescent="0.25">
      <c r="A9" s="19"/>
      <c r="B9" s="48">
        <v>19.1018175608354</v>
      </c>
      <c r="C9" s="48">
        <v>13.940291214768576</v>
      </c>
      <c r="D9" s="48">
        <v>12.359757901846821</v>
      </c>
      <c r="E9" s="48"/>
      <c r="F9" s="48"/>
      <c r="G9" s="48">
        <v>19.779935364857906</v>
      </c>
      <c r="H9" s="48">
        <v>19.56421405300636</v>
      </c>
      <c r="I9" s="48">
        <v>18.63655089656849</v>
      </c>
      <c r="J9" s="46"/>
      <c r="N9" s="23"/>
      <c r="O9" s="23"/>
      <c r="P9" s="23"/>
    </row>
    <row r="10" spans="1:16" ht="16.5" thickBot="1" x14ac:dyDescent="0.3">
      <c r="A10" s="19"/>
      <c r="B10" s="49"/>
      <c r="C10" s="49"/>
      <c r="D10" s="49"/>
      <c r="E10" s="49"/>
      <c r="F10" s="49"/>
      <c r="G10" s="49"/>
      <c r="H10" s="49"/>
      <c r="I10" s="49"/>
      <c r="J10" s="46"/>
    </row>
    <row r="11" spans="1:16" ht="15.75" x14ac:dyDescent="0.25">
      <c r="A11" s="19"/>
      <c r="B11" s="47"/>
      <c r="C11" s="47"/>
      <c r="D11" s="47"/>
      <c r="E11" s="47"/>
      <c r="F11" s="47"/>
      <c r="G11" s="47"/>
      <c r="H11" s="47"/>
      <c r="I11" s="47"/>
      <c r="J11" s="46"/>
    </row>
    <row r="12" spans="1:16" ht="15.75" x14ac:dyDescent="0.25">
      <c r="A12" s="19"/>
      <c r="B12" s="47"/>
      <c r="C12" s="47"/>
      <c r="D12" s="47"/>
      <c r="E12" s="47"/>
      <c r="F12" s="47"/>
      <c r="G12" s="47"/>
      <c r="H12" s="47"/>
      <c r="I12" s="47"/>
      <c r="J12" s="46"/>
    </row>
    <row r="13" spans="1:16" ht="15.75" x14ac:dyDescent="0.25">
      <c r="A13" s="46" t="s">
        <v>0</v>
      </c>
      <c r="B13" s="47">
        <f>AVERAGE(B4:B9)</f>
        <v>20.185591367894055</v>
      </c>
      <c r="C13" s="47">
        <f>AVERAGE(C4:C9)</f>
        <v>14.205235557282021</v>
      </c>
      <c r="D13" s="47">
        <f>AVERAGE(D4:D9)</f>
        <v>12.592235683535861</v>
      </c>
      <c r="E13" s="47"/>
      <c r="F13" s="47"/>
      <c r="G13" s="47">
        <f>AVERAGE(G4:G9)</f>
        <v>21.359751837667023</v>
      </c>
      <c r="H13" s="47">
        <f>AVERAGE(H4:H9)</f>
        <v>19.403064190072552</v>
      </c>
      <c r="I13" s="47">
        <f>AVERAGE(I4:I9)</f>
        <v>18.799912306251464</v>
      </c>
      <c r="J13" s="46"/>
    </row>
    <row r="14" spans="1:16" ht="15.75" x14ac:dyDescent="0.25">
      <c r="A14" s="46" t="s">
        <v>2</v>
      </c>
      <c r="B14" s="47">
        <f>STDEV(B4:B9)</f>
        <v>0.84724156296921749</v>
      </c>
      <c r="C14" s="47">
        <f>STDEV(C4:C9)</f>
        <v>0.90376320723206904</v>
      </c>
      <c r="D14" s="47">
        <f>STDEV(D4:D9)</f>
        <v>0.87157228430694134</v>
      </c>
      <c r="E14" s="47"/>
      <c r="F14" s="47"/>
      <c r="G14" s="47">
        <f>STDEV(G4:G9)</f>
        <v>1.7284441840475699</v>
      </c>
      <c r="H14" s="47">
        <f>STDEV(H4:H9)</f>
        <v>1.0280359492897857</v>
      </c>
      <c r="I14" s="47">
        <f>STDEV(I4:I9)</f>
        <v>1.5422916876573665</v>
      </c>
      <c r="J14" s="46"/>
    </row>
    <row r="15" spans="1:16" ht="15.75" x14ac:dyDescent="0.25">
      <c r="A15" s="46" t="s">
        <v>1</v>
      </c>
      <c r="B15" s="47">
        <f>B14/SQRT(COUNT(B4:B9))</f>
        <v>0.34588491969211443</v>
      </c>
      <c r="C15" s="47">
        <f>C14/SQRT(COUNT(C4:C9))</f>
        <v>0.36895978433663018</v>
      </c>
      <c r="D15" s="47">
        <f>D14/SQRT(COUNT(D4:D9))</f>
        <v>0.35581789508399281</v>
      </c>
      <c r="E15" s="47"/>
      <c r="F15" s="47"/>
      <c r="G15" s="47">
        <f>G14/SQRT(COUNT(G4:G9))</f>
        <v>0.70563438329962713</v>
      </c>
      <c r="H15" s="47">
        <f>H14/SQRT(COUNT(H4:H9))</f>
        <v>0.4196939188329496</v>
      </c>
      <c r="I15" s="47">
        <f>I14/SQRT(COUNT(I4:I9))</f>
        <v>0.62963794488274605</v>
      </c>
      <c r="J15" s="46"/>
    </row>
    <row r="16" spans="1:16" ht="15.75" x14ac:dyDescent="0.25">
      <c r="A16" s="46"/>
      <c r="B16" s="47"/>
      <c r="C16" s="47"/>
      <c r="D16" s="47"/>
      <c r="E16" s="47"/>
      <c r="F16" s="47"/>
      <c r="G16" s="47"/>
      <c r="H16" s="47"/>
      <c r="I16" s="47"/>
      <c r="J16" s="46"/>
    </row>
    <row r="17" spans="1:9" x14ac:dyDescent="0.2">
      <c r="A17" s="19"/>
      <c r="B17" s="19"/>
      <c r="C17" s="19"/>
      <c r="D17" s="19"/>
      <c r="E17" s="19"/>
      <c r="F17" s="19"/>
      <c r="G17" s="19"/>
      <c r="H17" s="19"/>
      <c r="I17" s="19"/>
    </row>
    <row r="18" spans="1:9" x14ac:dyDescent="0.2">
      <c r="A18" s="19"/>
      <c r="B18" s="19"/>
      <c r="C18" s="19"/>
      <c r="D18" s="19"/>
      <c r="E18" s="19"/>
      <c r="F18" s="19"/>
      <c r="G18" s="19"/>
      <c r="H18" s="19"/>
      <c r="I18" s="19"/>
    </row>
    <row r="19" spans="1:9" ht="15" x14ac:dyDescent="0.25">
      <c r="A19" s="20"/>
      <c r="B19" s="20"/>
      <c r="C19" s="20"/>
      <c r="D19" s="20"/>
      <c r="E19" s="20"/>
      <c r="F19" s="20"/>
      <c r="G19" s="20"/>
      <c r="H19" s="20"/>
      <c r="I19" s="20"/>
    </row>
    <row r="140" spans="2:13" ht="15" thickBot="1" x14ac:dyDescent="0.25">
      <c r="B140" s="21"/>
      <c r="C140" s="28"/>
      <c r="D140" s="28"/>
      <c r="E140" s="28"/>
      <c r="F140" s="28"/>
      <c r="G140" s="28"/>
      <c r="H140" s="28"/>
    </row>
    <row r="142" spans="2:13" ht="15" x14ac:dyDescent="0.25">
      <c r="B142" s="17"/>
      <c r="C142" s="29"/>
      <c r="D142" s="29"/>
      <c r="E142" s="29"/>
      <c r="F142" s="29"/>
      <c r="G142" s="29"/>
      <c r="H142" s="29"/>
      <c r="J142" s="29"/>
      <c r="K142" s="29"/>
      <c r="L142" s="29"/>
      <c r="M142" s="29"/>
    </row>
    <row r="143" spans="2:13" ht="15" x14ac:dyDescent="0.25">
      <c r="B143" s="17"/>
      <c r="C143" s="29"/>
      <c r="D143" s="29"/>
      <c r="E143" s="29"/>
      <c r="F143" s="29"/>
      <c r="G143" s="29"/>
      <c r="H143" s="29"/>
      <c r="J143" s="29"/>
      <c r="K143" s="29"/>
      <c r="L143" s="29"/>
      <c r="M143" s="29"/>
    </row>
    <row r="144" spans="2:13" ht="15" x14ac:dyDescent="0.25">
      <c r="B144" s="17"/>
      <c r="C144" s="29"/>
      <c r="D144" s="29"/>
      <c r="E144" s="29"/>
      <c r="F144" s="29"/>
      <c r="G144" s="29"/>
      <c r="H144" s="30"/>
      <c r="J144" s="29"/>
      <c r="K144" s="29"/>
      <c r="L144" s="29"/>
      <c r="M144" s="29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24"/>
  <sheetViews>
    <sheetView tabSelected="1" zoomScale="87" zoomScaleNormal="87" workbookViewId="0">
      <selection activeCell="AA12" sqref="AA12"/>
    </sheetView>
  </sheetViews>
  <sheetFormatPr defaultColWidth="11.42578125" defaultRowHeight="15" x14ac:dyDescent="0.25"/>
  <cols>
    <col min="1" max="1" width="21.28515625" customWidth="1"/>
    <col min="5" max="5" width="11.42578125" style="2"/>
    <col min="6" max="6" width="9.140625"/>
  </cols>
  <sheetData>
    <row r="1" spans="1:61" x14ac:dyDescent="0.25">
      <c r="A1" s="10" t="s">
        <v>16</v>
      </c>
    </row>
    <row r="3" spans="1:61" s="32" customFormat="1" ht="15.75" thickBot="1" x14ac:dyDescent="0.3">
      <c r="B3" s="33" t="s">
        <v>17</v>
      </c>
      <c r="C3" s="33" t="s">
        <v>8</v>
      </c>
      <c r="D3" s="33" t="s">
        <v>18</v>
      </c>
      <c r="E3" s="33" t="s">
        <v>20</v>
      </c>
      <c r="F3" s="33" t="s">
        <v>61</v>
      </c>
      <c r="G3" s="33" t="s">
        <v>19</v>
      </c>
      <c r="H3" s="33" t="s">
        <v>11</v>
      </c>
      <c r="I3" s="33" t="s">
        <v>62</v>
      </c>
      <c r="J3" s="33" t="s">
        <v>26</v>
      </c>
      <c r="K3" s="33" t="s">
        <v>7</v>
      </c>
      <c r="L3" s="33" t="s">
        <v>72</v>
      </c>
      <c r="M3" s="33" t="s">
        <v>71</v>
      </c>
      <c r="N3" s="33" t="s">
        <v>23</v>
      </c>
      <c r="O3" s="33" t="s">
        <v>22</v>
      </c>
      <c r="P3" s="33" t="s">
        <v>70</v>
      </c>
      <c r="Q3" s="33" t="s">
        <v>21</v>
      </c>
      <c r="R3" s="33" t="s">
        <v>69</v>
      </c>
      <c r="S3" s="33" t="s">
        <v>24</v>
      </c>
      <c r="T3" s="33" t="s">
        <v>25</v>
      </c>
      <c r="U3" s="33" t="s">
        <v>68</v>
      </c>
      <c r="V3" s="33" t="s">
        <v>27</v>
      </c>
      <c r="W3" s="33" t="s">
        <v>28</v>
      </c>
      <c r="X3" s="33" t="s">
        <v>31</v>
      </c>
      <c r="Y3" s="33" t="s">
        <v>33</v>
      </c>
      <c r="Z3" s="33" t="s">
        <v>29</v>
      </c>
      <c r="AA3" s="33" t="s">
        <v>67</v>
      </c>
      <c r="AB3" s="33" t="s">
        <v>32</v>
      </c>
      <c r="AC3" s="33" t="s">
        <v>30</v>
      </c>
      <c r="AD3" s="33" t="s">
        <v>36</v>
      </c>
      <c r="AE3" s="33" t="s">
        <v>34</v>
      </c>
      <c r="AF3" s="33" t="s">
        <v>35</v>
      </c>
      <c r="AG3" s="33" t="s">
        <v>38</v>
      </c>
      <c r="AH3" s="33" t="s">
        <v>40</v>
      </c>
      <c r="AI3" s="33" t="s">
        <v>37</v>
      </c>
      <c r="AJ3" s="33" t="s">
        <v>41</v>
      </c>
      <c r="AK3" s="33" t="s">
        <v>47</v>
      </c>
      <c r="AL3" s="33" t="s">
        <v>44</v>
      </c>
      <c r="AM3" s="33" t="s">
        <v>10</v>
      </c>
      <c r="AN3" s="33" t="s">
        <v>45</v>
      </c>
      <c r="AO3" s="33" t="s">
        <v>65</v>
      </c>
      <c r="AP3" s="33" t="s">
        <v>64</v>
      </c>
      <c r="AQ3" s="33" t="s">
        <v>46</v>
      </c>
      <c r="AR3" s="33" t="s">
        <v>66</v>
      </c>
      <c r="AS3" s="33" t="s">
        <v>42</v>
      </c>
      <c r="AT3" s="33" t="s">
        <v>48</v>
      </c>
      <c r="AU3" s="33" t="s">
        <v>63</v>
      </c>
      <c r="AV3" s="33" t="s">
        <v>39</v>
      </c>
      <c r="AW3" s="33" t="s">
        <v>53</v>
      </c>
      <c r="AX3" s="33" t="s">
        <v>49</v>
      </c>
      <c r="AY3" s="33" t="s">
        <v>50</v>
      </c>
      <c r="AZ3" s="33" t="s">
        <v>51</v>
      </c>
      <c r="BA3" s="33" t="s">
        <v>54</v>
      </c>
      <c r="BB3" s="33" t="s">
        <v>56</v>
      </c>
      <c r="BC3" s="33" t="s">
        <v>43</v>
      </c>
      <c r="BD3" s="33" t="s">
        <v>55</v>
      </c>
      <c r="BE3" s="33" t="s">
        <v>57</v>
      </c>
      <c r="BF3" s="33" t="s">
        <v>85</v>
      </c>
      <c r="BG3" s="33" t="s">
        <v>59</v>
      </c>
      <c r="BH3" s="33" t="s">
        <v>58</v>
      </c>
      <c r="BI3" s="33" t="s">
        <v>52</v>
      </c>
    </row>
    <row r="4" spans="1:61" s="2" customFormat="1" x14ac:dyDescent="0.25">
      <c r="A4" s="12"/>
      <c r="B4" s="2">
        <v>1.079898655520805</v>
      </c>
      <c r="C4" s="2">
        <v>0.98269921419238726</v>
      </c>
      <c r="D4" s="2">
        <v>0.97188341747716434</v>
      </c>
      <c r="E4" s="2">
        <v>0.98729501605356351</v>
      </c>
      <c r="F4" s="2">
        <v>1.0322702109117625</v>
      </c>
      <c r="G4" s="2">
        <v>1.4855417890750291</v>
      </c>
      <c r="H4" s="2">
        <v>1.3601577027227516</v>
      </c>
      <c r="I4" s="2">
        <v>1.3719484172837804</v>
      </c>
      <c r="J4" s="2">
        <v>1.4667204526003905</v>
      </c>
      <c r="K4" s="2">
        <v>1.447217044627888</v>
      </c>
      <c r="L4" s="2">
        <v>1.3383244516786821</v>
      </c>
      <c r="M4" s="2">
        <v>1.2141222858800391</v>
      </c>
      <c r="N4" s="2">
        <v>1.2651079592040395</v>
      </c>
      <c r="O4" s="2">
        <v>1.2602977143189056</v>
      </c>
      <c r="P4" s="2">
        <v>1.5266483323849549</v>
      </c>
      <c r="Q4" s="2">
        <v>2.0913188371290419</v>
      </c>
      <c r="R4" s="2">
        <v>1.3809454642724144</v>
      </c>
      <c r="S4" s="2">
        <v>1.6886372695952017</v>
      </c>
      <c r="T4" s="2">
        <v>1.7876620860341232</v>
      </c>
      <c r="U4" s="2">
        <v>1.8563902592992765</v>
      </c>
      <c r="V4" s="2">
        <v>2.0099168347750278</v>
      </c>
      <c r="W4" s="2">
        <v>1.714547333286941</v>
      </c>
      <c r="X4" s="2">
        <v>1.6575707252114462</v>
      </c>
      <c r="Y4" s="2">
        <v>1.774937863384505</v>
      </c>
      <c r="Z4" s="2">
        <v>1.8246424807664114</v>
      </c>
      <c r="AA4" s="2">
        <v>1.9809976660023318</v>
      </c>
      <c r="AB4" s="2">
        <v>1.8877268463437415</v>
      </c>
      <c r="AC4" s="2">
        <v>2.1855245030515777</v>
      </c>
      <c r="AD4" s="2">
        <v>1.9254655306711423</v>
      </c>
      <c r="AE4" s="2">
        <v>1.7809550347844776</v>
      </c>
      <c r="AF4" s="2">
        <v>1.884379385962214</v>
      </c>
      <c r="AG4" s="2">
        <v>1.8932515191099755</v>
      </c>
      <c r="AH4" s="2">
        <v>2.18845729066273</v>
      </c>
      <c r="AI4" s="2">
        <v>1.9568753500456468</v>
      </c>
      <c r="AJ4" s="2">
        <v>2.0216168886313457</v>
      </c>
      <c r="AK4" s="2">
        <v>2.4383874685968139</v>
      </c>
      <c r="AL4" s="2">
        <v>3.3071733816678819</v>
      </c>
      <c r="AM4" s="2">
        <v>2.2202231632200187</v>
      </c>
      <c r="AN4" s="2">
        <v>2.1348720405716191</v>
      </c>
      <c r="AO4" s="2">
        <v>2.7895922122841004</v>
      </c>
      <c r="AP4" s="2">
        <v>2.3860265100092799</v>
      </c>
      <c r="AQ4" s="2">
        <v>2.540809804835221</v>
      </c>
      <c r="AR4" s="2">
        <v>3.336232557972032</v>
      </c>
      <c r="AS4" s="2">
        <v>2.2621228692110855</v>
      </c>
      <c r="AT4" s="2">
        <v>2.7631894956784953</v>
      </c>
      <c r="AU4" s="2">
        <v>2.5423161598632582</v>
      </c>
      <c r="AV4" s="2">
        <v>2.9315006906470926</v>
      </c>
      <c r="AW4">
        <v>2.1932985406002108</v>
      </c>
      <c r="AX4" s="2">
        <v>2.5295905156069081</v>
      </c>
      <c r="AY4" s="2">
        <v>2.7097261152005334</v>
      </c>
      <c r="AZ4" s="2">
        <v>2.4736380981041304</v>
      </c>
      <c r="BA4" s="2">
        <v>3.0425096287379634</v>
      </c>
      <c r="BB4" s="2">
        <v>2.8931641794618606</v>
      </c>
      <c r="BC4" s="2">
        <v>2.9627719039381852</v>
      </c>
      <c r="BD4" s="2">
        <v>3.0694987189195126</v>
      </c>
      <c r="BE4" s="2">
        <v>2.8342476219624464</v>
      </c>
      <c r="BF4" s="2">
        <v>4.1866523742982782</v>
      </c>
      <c r="BG4" s="2">
        <v>3.1632632572132255</v>
      </c>
      <c r="BH4" s="2">
        <v>3.0799351869680009</v>
      </c>
      <c r="BI4" s="2">
        <v>4.2748049690885042</v>
      </c>
    </row>
    <row r="5" spans="1:61" s="2" customFormat="1" x14ac:dyDescent="0.25">
      <c r="A5" s="15"/>
      <c r="B5" s="2">
        <v>1.1666898286299503</v>
      </c>
      <c r="C5" s="2">
        <v>0.99067320063239406</v>
      </c>
      <c r="D5" s="2">
        <v>0.96922923689445051</v>
      </c>
      <c r="E5" s="2">
        <v>1.0899601323536259</v>
      </c>
      <c r="F5" s="2">
        <v>0.94834814005473922</v>
      </c>
      <c r="G5" s="2">
        <v>1.6041070077409076</v>
      </c>
      <c r="H5" s="2">
        <v>1.3108022765245189</v>
      </c>
      <c r="I5" s="2">
        <v>1.3583027491087221</v>
      </c>
      <c r="J5" s="2">
        <v>1.2694552768650478</v>
      </c>
      <c r="K5" s="2">
        <v>1.6897589967739779</v>
      </c>
      <c r="L5" s="2">
        <v>1.2669504567592289</v>
      </c>
      <c r="M5" s="2">
        <v>1.0800879025910191</v>
      </c>
      <c r="N5" s="2">
        <v>1.2871247796719041</v>
      </c>
      <c r="O5" s="2">
        <v>1.1282184656492473</v>
      </c>
      <c r="P5" s="2">
        <v>1.5981073480892165</v>
      </c>
      <c r="Q5" s="2">
        <v>2.2883685604341863</v>
      </c>
      <c r="R5" s="2">
        <v>1.6265438507866457</v>
      </c>
      <c r="S5" s="2">
        <v>1.6203524340635911</v>
      </c>
      <c r="T5" s="2">
        <v>1.5426778053956089</v>
      </c>
      <c r="U5" s="2">
        <v>1.8531698953345161</v>
      </c>
      <c r="V5" s="2">
        <v>1.6978389152014004</v>
      </c>
      <c r="W5" s="2">
        <v>1.5707185645139341</v>
      </c>
      <c r="X5" s="2">
        <v>1.6548865094863698</v>
      </c>
      <c r="Y5" s="2">
        <v>1.6930655470131892</v>
      </c>
      <c r="Z5" s="2">
        <v>1.8221925003005681</v>
      </c>
      <c r="AA5" s="2">
        <v>1.938448193549791</v>
      </c>
      <c r="AB5" s="2">
        <v>1.8456166494047721</v>
      </c>
      <c r="AC5" s="2">
        <v>1.7895783741910261</v>
      </c>
      <c r="AD5" s="2">
        <v>1.8199374313918668</v>
      </c>
      <c r="AE5" s="2">
        <v>1.6902077744403421</v>
      </c>
      <c r="AF5" s="2">
        <v>2.027694770300926</v>
      </c>
      <c r="AG5" s="2">
        <v>1.9865191043966635</v>
      </c>
      <c r="AH5" s="2">
        <v>2.1823250044706213</v>
      </c>
      <c r="AI5" s="2">
        <v>1.8988367841069358</v>
      </c>
      <c r="AJ5" s="2">
        <v>1.9409867312581033</v>
      </c>
      <c r="AK5" s="2">
        <v>2.4434026017342658</v>
      </c>
      <c r="AL5" s="2">
        <v>3.280742311609818</v>
      </c>
      <c r="AM5" s="2">
        <v>2.3442040490189902</v>
      </c>
      <c r="AN5" s="2">
        <v>2.137903447284355</v>
      </c>
      <c r="AO5" s="2">
        <v>2.8204596392332983</v>
      </c>
      <c r="AP5" s="2">
        <v>2.3645975237722925</v>
      </c>
      <c r="AQ5" s="2">
        <v>2.3911570742329764</v>
      </c>
      <c r="AR5" s="2">
        <v>2.6793779861623723</v>
      </c>
      <c r="AS5" s="2">
        <v>2.1537983765265967</v>
      </c>
      <c r="AT5" s="2">
        <v>2.5743426163710743</v>
      </c>
      <c r="AU5" s="2">
        <v>2.5379338160969964</v>
      </c>
      <c r="AV5" s="2">
        <v>2.8215510964390282</v>
      </c>
      <c r="AW5">
        <v>2.2071641622068356</v>
      </c>
      <c r="AX5" s="2">
        <v>2.5024129204493444</v>
      </c>
      <c r="AY5" s="2">
        <v>2.6472432522885385</v>
      </c>
      <c r="AZ5" s="2">
        <v>2.5834113498325677</v>
      </c>
      <c r="BA5" s="2">
        <v>3.0783079065786447</v>
      </c>
      <c r="BB5" s="2">
        <v>2.8457169691449913</v>
      </c>
      <c r="BC5" s="2">
        <v>3.4380236933279069</v>
      </c>
      <c r="BD5" s="2">
        <v>3.135134984103813</v>
      </c>
      <c r="BE5" s="2">
        <v>3.0233063294129128</v>
      </c>
      <c r="BF5" s="2">
        <v>3.8540511248610043</v>
      </c>
      <c r="BG5" s="2">
        <v>3.4802362717443862</v>
      </c>
      <c r="BH5" s="2">
        <v>3.1678359498660145</v>
      </c>
      <c r="BI5" s="2">
        <v>3.8588464672501126</v>
      </c>
    </row>
    <row r="6" spans="1:61" s="2" customFormat="1" x14ac:dyDescent="0.25">
      <c r="B6" s="2">
        <v>1.0329909445919636</v>
      </c>
      <c r="C6" s="2">
        <v>1.0266272558400038</v>
      </c>
      <c r="D6" s="2">
        <v>0.99588198917681392</v>
      </c>
      <c r="E6" s="2">
        <v>1.0196286560813135</v>
      </c>
      <c r="F6" s="2">
        <v>1.0423178856860762</v>
      </c>
      <c r="G6" s="2">
        <v>1.4336584288617213</v>
      </c>
      <c r="H6" s="2">
        <v>1.3110685236554673</v>
      </c>
      <c r="I6" s="2">
        <v>1.480783856465254</v>
      </c>
      <c r="J6" s="2">
        <v>1.3567536581367046</v>
      </c>
      <c r="K6" s="2">
        <v>1.6158606372197224</v>
      </c>
      <c r="L6" s="2">
        <v>1.5384099353742304</v>
      </c>
      <c r="M6" s="2">
        <v>1.1551514620595367</v>
      </c>
      <c r="N6" s="2">
        <v>1.3045634875269716</v>
      </c>
      <c r="O6" s="2">
        <v>1.1381364673820393</v>
      </c>
      <c r="P6" s="2">
        <v>1.7218596372079438</v>
      </c>
      <c r="Q6" s="2">
        <v>2.1813256317762533</v>
      </c>
      <c r="R6" s="2">
        <v>1.4862867631468961</v>
      </c>
      <c r="S6" s="2">
        <v>1.4400949963063605</v>
      </c>
      <c r="T6" s="2">
        <v>1.4164556284111667</v>
      </c>
      <c r="U6" s="2">
        <v>1.6752816684554859</v>
      </c>
      <c r="V6" s="2">
        <v>1.7860669729161345</v>
      </c>
      <c r="W6" s="2">
        <v>1.5003546673322632</v>
      </c>
      <c r="X6" s="2">
        <v>1.794994566596203</v>
      </c>
      <c r="Y6" s="2">
        <v>1.7693306659183259</v>
      </c>
      <c r="Z6" s="2">
        <v>1.5940769495437181</v>
      </c>
      <c r="AA6" s="2">
        <v>1.8284947140436716</v>
      </c>
      <c r="AB6" s="2">
        <v>1.8208957357263225</v>
      </c>
      <c r="AC6" s="2">
        <v>1.8527776455463467</v>
      </c>
      <c r="AD6" s="2">
        <v>1.837202402280921</v>
      </c>
      <c r="AE6" s="2">
        <v>1.6554192949370201</v>
      </c>
      <c r="AF6" s="2">
        <v>1.8288895578318389</v>
      </c>
      <c r="AG6" s="2">
        <v>1.9180185846835267</v>
      </c>
      <c r="AH6" s="2">
        <v>2.0008090652817896</v>
      </c>
      <c r="AI6" s="2">
        <v>1.9258824875107086</v>
      </c>
      <c r="AJ6" s="2">
        <v>1.9107344302958238</v>
      </c>
      <c r="AK6" s="2">
        <v>2.4913825840661019</v>
      </c>
      <c r="AL6" s="2">
        <v>3.296582409468789</v>
      </c>
      <c r="AM6" s="2">
        <v>2.1025565733172602</v>
      </c>
      <c r="AN6" s="2">
        <v>2.1004598600683666</v>
      </c>
      <c r="AO6" s="2">
        <v>3.198206579109049</v>
      </c>
      <c r="AP6" s="2">
        <v>2.2674738390419678</v>
      </c>
      <c r="AQ6" s="2">
        <v>2.3928853931962366</v>
      </c>
      <c r="AR6" s="2">
        <v>3.1096762031832714</v>
      </c>
      <c r="AS6" s="2">
        <v>2.2118312211500792</v>
      </c>
      <c r="AT6" s="2">
        <v>2.7475447444662411</v>
      </c>
      <c r="AU6" s="2">
        <v>2.8097460963137393</v>
      </c>
      <c r="AV6" s="2">
        <v>2.5399931015660013</v>
      </c>
      <c r="AW6">
        <v>2.6738496764653608</v>
      </c>
      <c r="AX6" s="2">
        <v>2.7218586039761896</v>
      </c>
      <c r="AY6" s="2">
        <v>2.6963893053239429</v>
      </c>
      <c r="AZ6" s="2">
        <v>2.5317536784037555</v>
      </c>
      <c r="BA6" s="2">
        <v>2.887914575074682</v>
      </c>
      <c r="BB6" s="2">
        <v>3.1785619077908267</v>
      </c>
      <c r="BC6" s="2">
        <v>2.8706257340805834</v>
      </c>
      <c r="BD6" s="2">
        <v>3.1217900367784264</v>
      </c>
      <c r="BE6" s="2">
        <v>3.0768010349513362</v>
      </c>
      <c r="BF6" s="2">
        <v>4.1030035854233393</v>
      </c>
      <c r="BG6" s="2">
        <v>3.5806648049683902</v>
      </c>
      <c r="BH6" s="2">
        <v>3.0104779927720862</v>
      </c>
      <c r="BI6" s="2">
        <v>3.9527690530646797</v>
      </c>
    </row>
    <row r="7" spans="1:61" s="2" customFormat="1" x14ac:dyDescent="0.25">
      <c r="B7" s="2">
        <v>0.85336443620481872</v>
      </c>
      <c r="C7" s="2">
        <v>1.0055795641180909</v>
      </c>
      <c r="D7" s="2">
        <v>1.0842488699691692</v>
      </c>
      <c r="E7" s="2">
        <v>0.84912918150179673</v>
      </c>
      <c r="F7" s="2">
        <v>1.15196598777237</v>
      </c>
      <c r="G7" s="2">
        <v>1.0002048707150089</v>
      </c>
      <c r="H7" s="2">
        <v>1.218361944236066</v>
      </c>
      <c r="I7" s="2">
        <v>1.1495644485563496</v>
      </c>
      <c r="J7" s="2">
        <v>1.2879466309208965</v>
      </c>
      <c r="K7" s="2">
        <v>1.4784964308313617</v>
      </c>
      <c r="L7" s="2">
        <v>1.2631750664469528</v>
      </c>
      <c r="M7" s="2">
        <v>1.8504076552161868</v>
      </c>
      <c r="N7" s="2">
        <v>1.5173052811794259</v>
      </c>
      <c r="O7" s="2">
        <v>1.7519115278594783</v>
      </c>
      <c r="P7" s="2">
        <v>1.3589914188723042</v>
      </c>
      <c r="Q7" s="2">
        <v>1.6833587071646108</v>
      </c>
      <c r="R7" s="2">
        <v>1.6267603790855878</v>
      </c>
      <c r="S7" s="2">
        <v>1.5404438068201147</v>
      </c>
      <c r="T7" s="2">
        <v>1.1980195814726078</v>
      </c>
      <c r="U7" s="2">
        <v>1.6822797559674245</v>
      </c>
      <c r="V7" s="2">
        <v>1.3663522397068404</v>
      </c>
      <c r="W7" s="2">
        <v>2.3907393861358215</v>
      </c>
      <c r="X7" s="2">
        <v>2.0738011403936336</v>
      </c>
      <c r="Y7" s="2">
        <v>1.9239704241118114</v>
      </c>
      <c r="Z7" s="2">
        <v>1.3727609690579046</v>
      </c>
      <c r="AB7" s="2">
        <v>2.4446999636929951</v>
      </c>
      <c r="AC7" s="2">
        <v>1.8345738673848249</v>
      </c>
      <c r="AD7" s="2">
        <v>2.3576229526026147</v>
      </c>
      <c r="AE7" s="2">
        <v>2.5379236792747712</v>
      </c>
      <c r="AF7" s="2">
        <v>2.203669008708482</v>
      </c>
      <c r="AG7" s="2">
        <v>2.577363776174868</v>
      </c>
      <c r="AH7" s="2">
        <v>2.4112882310520054</v>
      </c>
      <c r="AI7" s="2">
        <v>2.7582927696722583</v>
      </c>
      <c r="AJ7" s="2">
        <v>3.1928149782345803</v>
      </c>
      <c r="AK7" s="2">
        <v>2.9747477198154768</v>
      </c>
      <c r="AL7" s="2">
        <v>2.0917690065709627</v>
      </c>
      <c r="AM7" s="2">
        <v>3.3826739836492838</v>
      </c>
      <c r="AN7" s="2">
        <v>3.2080066267877276</v>
      </c>
      <c r="AO7" s="2">
        <v>2.5490797414969255</v>
      </c>
      <c r="AP7" s="2">
        <v>4.1461380438305193</v>
      </c>
      <c r="AQ7" s="2">
        <v>3.9507391677444712</v>
      </c>
      <c r="AR7" s="2">
        <v>3.2856431935895798</v>
      </c>
      <c r="AS7" s="2">
        <v>3.1853468501800148</v>
      </c>
      <c r="AT7" s="2">
        <v>3.306775736702392</v>
      </c>
      <c r="AU7" s="2">
        <v>3.7697573632924923</v>
      </c>
      <c r="AV7" s="2">
        <v>3.3175659516561806</v>
      </c>
      <c r="AW7">
        <v>3.1033432296078436</v>
      </c>
      <c r="AX7" s="2">
        <v>3.8183691713172423</v>
      </c>
      <c r="AY7" s="2">
        <v>4.0544963454582899</v>
      </c>
      <c r="AZ7" s="2">
        <v>3.8128056126910717</v>
      </c>
      <c r="BA7" s="2">
        <v>4.6592726687414352</v>
      </c>
      <c r="BB7" s="2">
        <v>4.8738694506938902</v>
      </c>
      <c r="BC7" s="2">
        <v>4.8153307127434939</v>
      </c>
      <c r="BD7" s="2">
        <v>5.380877505013026</v>
      </c>
      <c r="BE7" s="2">
        <v>5.1470489110332966</v>
      </c>
      <c r="BF7" s="2">
        <v>5.1395547819659742</v>
      </c>
      <c r="BG7" s="2">
        <v>4.9256822299105174</v>
      </c>
      <c r="BH7" s="2">
        <v>4.1271441691840627</v>
      </c>
      <c r="BI7" s="2">
        <v>4.5240233944903769</v>
      </c>
    </row>
    <row r="8" spans="1:61" s="2" customFormat="1" x14ac:dyDescent="0.25">
      <c r="B8" s="2">
        <v>0.90616114939543302</v>
      </c>
      <c r="C8" s="2">
        <v>1.0014757874940439</v>
      </c>
      <c r="D8" s="2">
        <v>0.9745946110303817</v>
      </c>
      <c r="E8" s="2">
        <v>0.87174873969493261</v>
      </c>
      <c r="F8" s="2">
        <v>1.1119970046732499</v>
      </c>
      <c r="G8" s="2">
        <v>1.1000012731569933</v>
      </c>
      <c r="H8" s="2">
        <v>1.1719952322393015</v>
      </c>
      <c r="I8" s="2">
        <v>1.2773463495967676</v>
      </c>
      <c r="J8" s="2">
        <v>1.2523113503616601</v>
      </c>
      <c r="K8" s="2">
        <v>1.4569733812403651</v>
      </c>
      <c r="L8" s="2">
        <v>1.1835982252390249</v>
      </c>
      <c r="M8" s="2">
        <v>1.8405369440965571</v>
      </c>
      <c r="N8" s="2">
        <v>1.4906229302234408</v>
      </c>
      <c r="O8" s="2">
        <v>1.8195150478760598</v>
      </c>
      <c r="P8" s="2">
        <v>1.2237656663834604</v>
      </c>
      <c r="Q8" s="2">
        <v>1.6362866111245906</v>
      </c>
      <c r="R8" s="2">
        <v>1.5568603490181832</v>
      </c>
      <c r="S8" s="2">
        <v>1.4560658753241023</v>
      </c>
      <c r="T8" s="2">
        <v>1.1800628789480869</v>
      </c>
      <c r="U8" s="2">
        <v>1.6636638877519341</v>
      </c>
      <c r="V8" s="2">
        <v>1.1377836839052689</v>
      </c>
      <c r="W8" s="2">
        <v>2.3875948143381507</v>
      </c>
      <c r="X8" s="2">
        <v>2.2034008057271581</v>
      </c>
      <c r="Y8" s="2">
        <v>1.9749501797878017</v>
      </c>
      <c r="Z8" s="2">
        <v>1.4583044928552102</v>
      </c>
      <c r="AA8" s="2">
        <v>2.5362424384825144</v>
      </c>
      <c r="AB8" s="2">
        <v>2.5495263127407379</v>
      </c>
      <c r="AC8" s="2">
        <v>1.5011946539882592</v>
      </c>
      <c r="AD8" s="2">
        <v>1.8158952830172892</v>
      </c>
      <c r="AE8" s="2">
        <v>2.5277067011722436</v>
      </c>
      <c r="AF8" s="2">
        <v>1.6618268633306998</v>
      </c>
      <c r="AG8" s="2">
        <v>2.491169951201575</v>
      </c>
      <c r="AH8" s="2">
        <v>2.301884550965533</v>
      </c>
      <c r="AI8" s="2">
        <v>2.8354315831496884</v>
      </c>
      <c r="AJ8" s="2">
        <v>3.0567828327038913</v>
      </c>
      <c r="AK8" s="2">
        <v>2.4760637096355889</v>
      </c>
      <c r="AL8" s="2">
        <v>2.1645422377950858</v>
      </c>
      <c r="AM8" s="2">
        <v>3.0579760737487454</v>
      </c>
      <c r="AN8" s="2">
        <v>3.280277156606219</v>
      </c>
      <c r="AO8" s="2">
        <v>2.8717363964649878</v>
      </c>
      <c r="AP8" s="2">
        <v>4.0486380224242549</v>
      </c>
      <c r="AQ8" s="2">
        <v>3.9010905872724093</v>
      </c>
      <c r="AR8" s="2">
        <v>3.3960132004453851</v>
      </c>
      <c r="AS8" s="2">
        <v>3.2828736340570241</v>
      </c>
      <c r="AT8" s="2">
        <v>3.118190429186257</v>
      </c>
      <c r="AU8" s="2">
        <v>4.1221774632674757</v>
      </c>
      <c r="AV8" s="2">
        <v>3.0744785648280883</v>
      </c>
      <c r="AW8">
        <v>3.1174824582042011</v>
      </c>
      <c r="AX8" s="2">
        <v>3.6676187955191066</v>
      </c>
      <c r="AY8" s="2">
        <v>4.0689357984937971</v>
      </c>
      <c r="AZ8" s="2">
        <v>3.7585964090027217</v>
      </c>
      <c r="BA8" s="2">
        <v>5.076592528226568</v>
      </c>
      <c r="BB8" s="2">
        <v>4.8106273205648771</v>
      </c>
      <c r="BC8" s="2">
        <v>3.9540710930287055</v>
      </c>
      <c r="BD8" s="2">
        <v>5.3021734365180837</v>
      </c>
      <c r="BE8" s="2">
        <v>4.9533946376602582</v>
      </c>
      <c r="BF8" s="2">
        <v>5.0487515874980033</v>
      </c>
      <c r="BG8" s="2">
        <v>4.7777470012136103</v>
      </c>
      <c r="BH8" s="2">
        <v>4.1951087916399716</v>
      </c>
      <c r="BI8" s="2">
        <v>4.0637411644535186</v>
      </c>
    </row>
    <row r="9" spans="1:61" s="2" customFormat="1" x14ac:dyDescent="0.25">
      <c r="B9" s="2">
        <v>0.96986124565352949</v>
      </c>
      <c r="C9" s="2">
        <v>0.99294367673031225</v>
      </c>
      <c r="D9" s="2">
        <v>1.0963209774840956</v>
      </c>
      <c r="E9" s="2">
        <v>0.9340291422077861</v>
      </c>
      <c r="F9" s="2">
        <v>1.0848707413330057</v>
      </c>
      <c r="G9" s="2">
        <v>0.78431948364179493</v>
      </c>
      <c r="H9" s="2">
        <v>1.2945699757449582</v>
      </c>
      <c r="I9" s="2">
        <v>1.1674505942174831</v>
      </c>
      <c r="J9" s="2">
        <v>1.1598384395763741</v>
      </c>
      <c r="K9" s="2">
        <v>0.8704008918238203</v>
      </c>
      <c r="L9" s="2">
        <v>1.3271421917268547</v>
      </c>
      <c r="M9" s="2">
        <v>1.7331338988239424</v>
      </c>
      <c r="N9" s="2">
        <v>1.4605166898919848</v>
      </c>
      <c r="O9" s="2">
        <v>1.8644411907401781</v>
      </c>
      <c r="P9" s="2">
        <v>1.5127799616239901</v>
      </c>
      <c r="Q9" s="2">
        <v>1.1870093795474872</v>
      </c>
      <c r="R9" s="2">
        <v>1.7268217601315492</v>
      </c>
      <c r="S9" s="2">
        <v>1.3762840375703367</v>
      </c>
      <c r="T9" s="2">
        <v>1.2120691291131938</v>
      </c>
      <c r="U9" s="2">
        <v>1.5994185052700771</v>
      </c>
      <c r="V9" s="2">
        <v>1.6653310070306713</v>
      </c>
      <c r="W9" s="2">
        <v>2.2102765398974853</v>
      </c>
      <c r="X9" s="2">
        <v>2.2246565332590222</v>
      </c>
      <c r="Y9" s="2">
        <v>1.8814655424839661</v>
      </c>
      <c r="Z9" s="2">
        <v>1.6962041514826869</v>
      </c>
      <c r="AA9" s="2">
        <v>2.7491922077268995</v>
      </c>
      <c r="AB9" s="2">
        <v>2.7026376778079269</v>
      </c>
      <c r="AC9" s="2">
        <v>1.8371102921467768</v>
      </c>
      <c r="AD9" s="2">
        <v>2.4540942928039704</v>
      </c>
      <c r="AE9" s="2">
        <v>2.6562331324442634</v>
      </c>
      <c r="AF9" s="2">
        <v>2.390797438023569</v>
      </c>
      <c r="AG9" s="2">
        <v>2.8425755453234611</v>
      </c>
      <c r="AH9" s="2">
        <v>2.6737365912098907</v>
      </c>
      <c r="AI9" s="2">
        <v>2.8489188245816481</v>
      </c>
      <c r="AJ9" s="2">
        <v>3.0852104798683659</v>
      </c>
      <c r="AK9" s="2">
        <v>3.0908041341991703</v>
      </c>
      <c r="AL9" s="2">
        <v>2.0917690065709627</v>
      </c>
      <c r="AM9" s="2">
        <v>3.2845557512628583</v>
      </c>
      <c r="AN9" s="2">
        <v>3.3249427832465384</v>
      </c>
      <c r="AO9" s="2">
        <v>3.3421732935101112</v>
      </c>
      <c r="AP9" s="2">
        <v>3.9966900752246719</v>
      </c>
      <c r="AQ9" s="2">
        <v>3.7532981071073706</v>
      </c>
      <c r="AR9" s="2">
        <v>3.2553541533745789</v>
      </c>
      <c r="AS9" s="2">
        <v>3.5134573564724261</v>
      </c>
      <c r="AT9" s="2">
        <v>3.5018639858570153</v>
      </c>
      <c r="AU9" s="2">
        <v>4.0853710455793593</v>
      </c>
      <c r="AV9" s="2">
        <v>2.9908668910834098</v>
      </c>
      <c r="AW9">
        <v>2.929141029969657</v>
      </c>
      <c r="AX9" s="2">
        <v>3.8208375634619238</v>
      </c>
      <c r="AY9" s="2">
        <v>3.8383386454143009</v>
      </c>
      <c r="AZ9" s="2">
        <v>3.7308224984443683</v>
      </c>
      <c r="BA9" s="2">
        <v>4.6930400788087887</v>
      </c>
      <c r="BB9" s="2">
        <v>4.7776078473731394</v>
      </c>
      <c r="BC9" s="2">
        <v>3.4839207135694519</v>
      </c>
      <c r="BD9" s="2">
        <v>4.831374303693293</v>
      </c>
      <c r="BE9" s="2">
        <v>4.90713746569575</v>
      </c>
      <c r="BF9" s="2">
        <v>4.7596330186257596</v>
      </c>
      <c r="BG9" s="2">
        <v>4.7932505634276188</v>
      </c>
      <c r="BH9" s="2">
        <v>4.1774687655062772</v>
      </c>
      <c r="BI9" s="2">
        <v>4.1316404399514086</v>
      </c>
    </row>
    <row r="10" spans="1:61" s="2" customFormat="1" x14ac:dyDescent="0.25">
      <c r="B10" s="2">
        <v>1.0151682539023001</v>
      </c>
      <c r="C10" s="2">
        <v>1.0363625732491175</v>
      </c>
      <c r="D10" s="2">
        <v>1.0904190922981754</v>
      </c>
      <c r="E10" s="2">
        <v>1.1585484480932906</v>
      </c>
      <c r="F10" s="2">
        <v>1.1454627289037254</v>
      </c>
      <c r="G10" s="2">
        <v>0.77736688027621181</v>
      </c>
      <c r="H10" s="2">
        <v>1.5371705885725699</v>
      </c>
      <c r="I10" s="2">
        <v>0.98876500690231439</v>
      </c>
      <c r="J10" s="2">
        <v>1.2803032737128495</v>
      </c>
      <c r="K10" s="2">
        <v>0.89976269301448031</v>
      </c>
      <c r="L10" s="2">
        <v>1.272700534819373</v>
      </c>
      <c r="M10" s="2">
        <v>1.0125815707378407</v>
      </c>
      <c r="N10" s="2">
        <v>1.5742861366814989</v>
      </c>
      <c r="O10" s="2">
        <v>1.3123650049865236</v>
      </c>
      <c r="P10" s="2">
        <v>1.4987005035909777</v>
      </c>
      <c r="Q10" s="2">
        <v>0.60853948440701056</v>
      </c>
      <c r="R10" s="2">
        <v>1.7465077438152221</v>
      </c>
      <c r="S10" s="2">
        <v>1.7493462308560017</v>
      </c>
      <c r="T10" s="2">
        <v>1.9353232575950368</v>
      </c>
      <c r="U10" s="2">
        <v>1.6779770413418642</v>
      </c>
      <c r="V10" s="2">
        <v>1.886569065288602</v>
      </c>
      <c r="W10" s="2">
        <v>1.6451312567120169</v>
      </c>
      <c r="X10" s="2">
        <v>2.6529515539565964</v>
      </c>
      <c r="Y10" s="2">
        <v>2.3247679250468662</v>
      </c>
      <c r="Z10" s="2">
        <v>3.1232932920607452</v>
      </c>
      <c r="AA10" s="2">
        <v>1.536925323228286</v>
      </c>
      <c r="AB10" s="2">
        <v>1.6923872607502879</v>
      </c>
      <c r="AC10" s="2">
        <v>2.6680686039921215</v>
      </c>
      <c r="AD10" s="2">
        <v>2.2440587581374936</v>
      </c>
      <c r="AE10" s="2">
        <v>2.2096668511010078</v>
      </c>
      <c r="AF10" s="2">
        <v>2.7201863058343512</v>
      </c>
      <c r="AG10" s="2">
        <v>2.3951380246174314</v>
      </c>
      <c r="AH10" s="2">
        <v>2.3183801722051527</v>
      </c>
      <c r="AI10" s="2">
        <v>2.32107097725887</v>
      </c>
      <c r="AJ10" s="2">
        <v>2.8625957562707307</v>
      </c>
      <c r="AK10" s="2">
        <v>2.8987517382547305</v>
      </c>
      <c r="AL10" s="2">
        <v>3.3653970195914735</v>
      </c>
      <c r="AM10" s="2">
        <v>3.0471305060382168</v>
      </c>
      <c r="AN10" s="2">
        <v>3.3146120777223964</v>
      </c>
      <c r="AO10" s="2">
        <v>2.8722535221018517</v>
      </c>
      <c r="AP10" s="2">
        <v>2.2875719479800165</v>
      </c>
      <c r="AQ10" s="2">
        <v>2.3756130146720489</v>
      </c>
      <c r="AR10" s="2">
        <v>2.6135169933749802</v>
      </c>
      <c r="AS10" s="2">
        <v>2.4019366244451787</v>
      </c>
      <c r="AT10" s="2">
        <v>3.4399789022922191</v>
      </c>
      <c r="AU10" s="2">
        <v>2.9598782435625197</v>
      </c>
      <c r="AV10" s="2">
        <v>3.7746526262749969</v>
      </c>
      <c r="AW10">
        <v>4.4219696313183752</v>
      </c>
      <c r="AX10" s="2">
        <v>3.6547589581331987</v>
      </c>
      <c r="AY10" s="2">
        <v>3.640098502631985</v>
      </c>
      <c r="AZ10" s="2">
        <v>4.3920288528862006</v>
      </c>
      <c r="BA10" s="2">
        <v>4.2256189422249086</v>
      </c>
      <c r="BB10" s="2">
        <v>3.7833281409791999</v>
      </c>
      <c r="BC10" s="2">
        <v>4.5198011735003369</v>
      </c>
      <c r="BD10" s="2">
        <v>3.5149368634530198</v>
      </c>
      <c r="BE10" s="2">
        <v>4.7576136068783983</v>
      </c>
      <c r="BF10" s="2">
        <v>4.0336583574207783</v>
      </c>
      <c r="BG10" s="2">
        <v>3.6908455679744576</v>
      </c>
      <c r="BH10" s="2">
        <v>4.3343689533936516</v>
      </c>
      <c r="BI10" s="2">
        <v>6.5467869028818546</v>
      </c>
    </row>
    <row r="11" spans="1:61" s="2" customFormat="1" x14ac:dyDescent="0.25">
      <c r="B11" s="2">
        <v>0.98134383560325877</v>
      </c>
      <c r="C11" s="2">
        <v>1.005681916881056</v>
      </c>
      <c r="D11" s="2">
        <v>1.0505793284174716</v>
      </c>
      <c r="E11" s="2">
        <v>1.1413441069219532</v>
      </c>
      <c r="F11" s="2">
        <v>1.0715204135210157</v>
      </c>
      <c r="G11" s="2">
        <v>0.84047621473238365</v>
      </c>
      <c r="H11" s="2">
        <v>1.3713332703595711</v>
      </c>
      <c r="I11" s="2">
        <v>1.0102138918109178</v>
      </c>
      <c r="J11" s="2">
        <v>1.4462871816732266</v>
      </c>
      <c r="K11" s="2">
        <v>0.94446700324999944</v>
      </c>
      <c r="L11" s="2">
        <v>1.291226706170828</v>
      </c>
      <c r="M11" s="2">
        <v>1.0304656625014585</v>
      </c>
      <c r="N11" s="2">
        <v>1.2384516662149483</v>
      </c>
      <c r="O11" s="2">
        <v>1.2238568213464778</v>
      </c>
      <c r="P11" s="2">
        <v>1.4956803576454798</v>
      </c>
      <c r="Q11" s="2">
        <v>0.88785607451139748</v>
      </c>
      <c r="R11" s="2">
        <v>1.5037058448698415</v>
      </c>
      <c r="S11" s="2">
        <v>1.1823191223611187</v>
      </c>
      <c r="T11" s="2">
        <v>2.1182718921661396</v>
      </c>
      <c r="U11" s="2">
        <v>1.7529773166210769</v>
      </c>
      <c r="V11" s="2">
        <v>2.2765337974473487</v>
      </c>
      <c r="W11" s="2">
        <v>1.757172080504348</v>
      </c>
      <c r="X11" s="2">
        <v>2.7999815593532977</v>
      </c>
      <c r="Y11" s="2">
        <v>2.0945807473162166</v>
      </c>
      <c r="Z11" s="2">
        <v>2.479085918017617</v>
      </c>
      <c r="AA11" s="2">
        <v>1.5145224427748709</v>
      </c>
      <c r="AB11" s="2">
        <v>1.7968743628757089</v>
      </c>
      <c r="AC11" s="2">
        <v>2.6433317277239694</v>
      </c>
      <c r="AD11" s="2">
        <v>2.1440255313214016</v>
      </c>
      <c r="AE11" s="2">
        <v>2.0573478958613256</v>
      </c>
      <c r="AF11" s="2">
        <v>2.8208179961613125</v>
      </c>
      <c r="AG11" s="2">
        <v>2.3990864517744139</v>
      </c>
      <c r="AH11" s="2">
        <v>2.407421476009008</v>
      </c>
      <c r="AI11" s="2">
        <v>2.0865344041341332</v>
      </c>
      <c r="AJ11" s="2">
        <v>2.7613849529305949</v>
      </c>
      <c r="AK11" s="2">
        <v>2.9679800146854323</v>
      </c>
      <c r="AL11" s="2">
        <v>2.8705727122650151</v>
      </c>
      <c r="AM11" s="2">
        <v>2.8980363519735914</v>
      </c>
      <c r="AN11" s="2">
        <v>3.1506886663986546</v>
      </c>
      <c r="AO11" s="2">
        <v>3.0906333035893452</v>
      </c>
      <c r="AP11" s="2">
        <v>2.4409593995047376</v>
      </c>
      <c r="AQ11" s="2">
        <v>2.5958583735317737</v>
      </c>
      <c r="AR11" s="2">
        <v>2.6532743999752064</v>
      </c>
      <c r="AS11" s="2">
        <v>2.3880808030229108</v>
      </c>
      <c r="AT11" s="2">
        <v>3.3373819761659118</v>
      </c>
      <c r="AU11" s="2">
        <v>2.7483828557556427</v>
      </c>
      <c r="AV11" s="2">
        <v>3.826124472135211</v>
      </c>
      <c r="AW11">
        <v>4.1248974890236809</v>
      </c>
      <c r="AX11" s="2">
        <v>3.6403702113157301</v>
      </c>
      <c r="AY11" s="2">
        <v>3.6323961521188575</v>
      </c>
      <c r="AZ11" s="2">
        <v>3.769365384413446</v>
      </c>
      <c r="BA11" s="2">
        <v>3.9979516411163765</v>
      </c>
      <c r="BB11" s="2">
        <v>3.343312623258452</v>
      </c>
      <c r="BC11" s="2">
        <v>4.2562138836310535</v>
      </c>
      <c r="BD11" s="2">
        <v>3.2305351983866442</v>
      </c>
      <c r="BE11" s="2">
        <v>4.5891473815138282</v>
      </c>
      <c r="BF11" s="2">
        <v>4.5910769823818329</v>
      </c>
      <c r="BG11" s="2">
        <v>3.4102994278730976</v>
      </c>
      <c r="BH11" s="2">
        <v>4.4288407779447727</v>
      </c>
      <c r="BI11" s="2">
        <v>5.7567764275725626</v>
      </c>
    </row>
    <row r="12" spans="1:61" s="2" customFormat="1" x14ac:dyDescent="0.25">
      <c r="B12" s="2">
        <v>0.98330547160475346</v>
      </c>
      <c r="C12" s="2">
        <v>0.9579564514196266</v>
      </c>
      <c r="D12" s="2">
        <v>1.1182721684031762</v>
      </c>
      <c r="E12" s="2">
        <v>1.1376715990870845</v>
      </c>
      <c r="F12" s="2">
        <v>1.0533339974526841</v>
      </c>
      <c r="G12" s="2">
        <v>0.80176558357149208</v>
      </c>
      <c r="H12" s="2">
        <v>1.3685732893952953</v>
      </c>
      <c r="I12" s="2">
        <v>1.0536587866036122</v>
      </c>
      <c r="J12" s="2">
        <v>1.0988892255225877</v>
      </c>
      <c r="K12" s="2">
        <v>1.0421150249445694</v>
      </c>
      <c r="L12" s="2">
        <v>1.3913217353279315</v>
      </c>
      <c r="M12" s="2">
        <v>1.0907721999167526</v>
      </c>
      <c r="O12" s="2">
        <v>1.3632612881209665</v>
      </c>
      <c r="P12" s="2">
        <v>1.4123123731640703</v>
      </c>
      <c r="Q12" s="2">
        <v>0.84314606402066039</v>
      </c>
      <c r="R12" s="2">
        <v>1.3574448795897693</v>
      </c>
      <c r="S12" s="2">
        <v>2.2910117290548544</v>
      </c>
      <c r="T12" s="2">
        <v>2.4328575315169032</v>
      </c>
      <c r="U12" s="2">
        <v>1.7928220195334743</v>
      </c>
      <c r="V12" s="2">
        <v>1.9743989109882685</v>
      </c>
      <c r="W12" s="2">
        <v>1.1660924952944527</v>
      </c>
      <c r="X12" s="2">
        <v>2.5865509063580867</v>
      </c>
      <c r="Y12" s="2">
        <v>2.1045225388569153</v>
      </c>
      <c r="Z12" s="2">
        <v>2.3462677808683394</v>
      </c>
      <c r="AA12" s="2">
        <v>1.6239709144151115</v>
      </c>
      <c r="AB12" s="2">
        <v>1.7854314998840108</v>
      </c>
      <c r="AC12" s="2">
        <v>2.3707370483181665</v>
      </c>
      <c r="AD12" s="2">
        <v>2.1624799511032533</v>
      </c>
      <c r="AE12" s="2">
        <v>2.112736606857573</v>
      </c>
      <c r="AF12" s="2">
        <v>2.7133419150059299</v>
      </c>
      <c r="AG12" s="2">
        <v>2.403034878931396</v>
      </c>
      <c r="AH12" s="2">
        <v>2.5379117971605427</v>
      </c>
      <c r="AI12" s="2">
        <v>2.3170272432394787</v>
      </c>
      <c r="AJ12" s="2">
        <v>2.8898448187084598</v>
      </c>
      <c r="AK12" s="2">
        <v>2.8145311942374032</v>
      </c>
      <c r="AL12" s="2">
        <v>2.8915813395296577</v>
      </c>
      <c r="AM12" s="2">
        <v>3.0624222141474089</v>
      </c>
      <c r="AN12" s="2">
        <v>3.2179392966853175</v>
      </c>
      <c r="AO12" s="2">
        <v>2.5254177351725544</v>
      </c>
      <c r="AP12" s="2">
        <v>2.3187162274011777</v>
      </c>
      <c r="AQ12" s="2">
        <v>2.7155575430619527</v>
      </c>
      <c r="AR12" s="2">
        <v>2.515547233338483</v>
      </c>
      <c r="AS12" s="2">
        <v>2.4042884359952881</v>
      </c>
      <c r="AT12" s="2">
        <v>3.0460067059672</v>
      </c>
      <c r="AU12" s="2">
        <v>2.7535633607424801</v>
      </c>
      <c r="AV12" s="2">
        <v>3.3244793125659817</v>
      </c>
      <c r="AW12">
        <v>4.2193330021660271</v>
      </c>
      <c r="AX12" s="2">
        <v>3.5036771165497784</v>
      </c>
      <c r="AY12" s="2">
        <v>2.9931010595292604</v>
      </c>
      <c r="AZ12" s="2">
        <v>4.1354160295156115</v>
      </c>
      <c r="BA12" s="2">
        <v>4.3865561723188708</v>
      </c>
      <c r="BB12" s="2">
        <v>3.7003063451828324</v>
      </c>
      <c r="BC12" s="2">
        <v>4.2307029260775533</v>
      </c>
      <c r="BD12" s="2">
        <v>3.5680251742654101</v>
      </c>
      <c r="BE12" s="2">
        <v>4.8102593023048268</v>
      </c>
      <c r="BF12" s="2">
        <v>4.2572144335057436</v>
      </c>
      <c r="BG12" s="2">
        <v>4.0200197056933886</v>
      </c>
      <c r="BH12" s="2">
        <v>4.338476424026311</v>
      </c>
      <c r="BI12" s="2">
        <v>5.4627178655087212</v>
      </c>
    </row>
    <row r="13" spans="1:61" s="2" customFormat="1" x14ac:dyDescent="0.25">
      <c r="C13" s="2">
        <v>0.91588055636820009</v>
      </c>
      <c r="E13" s="2">
        <v>0.97023112194959382</v>
      </c>
      <c r="H13" s="2">
        <v>1.5829422858041236</v>
      </c>
      <c r="J13" s="2">
        <v>1.0130876397610664</v>
      </c>
      <c r="X13" s="2">
        <v>1.7132851832290419</v>
      </c>
      <c r="AE13" s="2">
        <v>1.895399947981079</v>
      </c>
      <c r="AI13" s="2">
        <v>2.3854406430060271</v>
      </c>
      <c r="AS13" s="2">
        <v>2.810346838691355</v>
      </c>
      <c r="BA13" s="2">
        <v>2.7855708583850536</v>
      </c>
      <c r="BG13" s="2">
        <v>3.8023276616049584</v>
      </c>
      <c r="BH13" s="2">
        <v>4.3891268863198212</v>
      </c>
    </row>
    <row r="14" spans="1:61" s="2" customFormat="1" x14ac:dyDescent="0.25">
      <c r="C14" s="2">
        <v>1.0324646561322883</v>
      </c>
      <c r="E14" s="2">
        <v>0.9125408344907181</v>
      </c>
      <c r="H14" s="2">
        <v>1.9528953456106684</v>
      </c>
      <c r="J14" s="2">
        <v>1.08160220485442</v>
      </c>
      <c r="X14" s="2">
        <v>1.924267551133223</v>
      </c>
      <c r="AE14" s="2">
        <v>2.3315735288897006</v>
      </c>
      <c r="AI14" s="2">
        <v>2.4969560237258444</v>
      </c>
      <c r="AS14" s="2">
        <v>3.3035050464873827</v>
      </c>
      <c r="BA14" s="2">
        <v>3.0384926638162368</v>
      </c>
      <c r="BG14" s="2">
        <v>3.5035760547722612</v>
      </c>
      <c r="BH14" s="2">
        <v>4.8908906754997403</v>
      </c>
    </row>
    <row r="15" spans="1:61" s="2" customFormat="1" x14ac:dyDescent="0.25">
      <c r="C15" s="2">
        <v>1.0516544332066751</v>
      </c>
      <c r="E15" s="2">
        <v>1.2493821847512112</v>
      </c>
      <c r="H15" s="2">
        <v>1.4271767708711431</v>
      </c>
      <c r="J15" s="2">
        <v>1.2243509917576607</v>
      </c>
      <c r="X15" s="2">
        <v>1.7760331877817843</v>
      </c>
      <c r="AE15" s="2">
        <v>1.8398802550521023</v>
      </c>
      <c r="AI15" s="2">
        <v>2.8648935314689119</v>
      </c>
      <c r="AS15" s="2">
        <v>2.803620603839692</v>
      </c>
      <c r="BA15" s="2">
        <v>2.8055969698124961</v>
      </c>
      <c r="BG15" s="2">
        <v>3.6402106925447679</v>
      </c>
      <c r="BH15" s="2">
        <v>5.4856509646322058</v>
      </c>
    </row>
    <row r="16" spans="1:61" s="2" customFormat="1" x14ac:dyDescent="0.25">
      <c r="C16" s="2">
        <v>0.93385905816216253</v>
      </c>
      <c r="E16" s="2">
        <v>0.86919303287313643</v>
      </c>
      <c r="H16" s="2">
        <v>0.37209500024362763</v>
      </c>
      <c r="X16" s="2">
        <v>1.3707680074477471</v>
      </c>
      <c r="AE16" s="2">
        <v>2.2923997524329063</v>
      </c>
      <c r="AI16" s="2">
        <v>3.9510308556926441</v>
      </c>
      <c r="AS16" s="2">
        <v>3.9581250835849957</v>
      </c>
      <c r="BA16" s="2">
        <v>2.3788999242710345</v>
      </c>
      <c r="BG16" s="2">
        <v>2.4873440876097512</v>
      </c>
      <c r="BH16" s="2">
        <v>6.7141522744967537</v>
      </c>
    </row>
    <row r="17" spans="3:60" s="2" customFormat="1" x14ac:dyDescent="0.25">
      <c r="C17" s="2">
        <v>1.0587234387763993</v>
      </c>
      <c r="E17" s="2">
        <v>0.73647073825378118</v>
      </c>
      <c r="H17" s="2">
        <v>0.38690330680384455</v>
      </c>
      <c r="X17" s="2">
        <v>1.0555253180895037</v>
      </c>
      <c r="AE17" s="2">
        <v>2.5964500869283955</v>
      </c>
      <c r="AI17" s="2">
        <v>4.3413409054859748</v>
      </c>
      <c r="AS17" s="2">
        <v>4.2730308411786604</v>
      </c>
      <c r="BA17" s="2">
        <v>2.7846721140035875</v>
      </c>
      <c r="BG17" s="2">
        <v>2.7582908205394503</v>
      </c>
      <c r="BH17" s="2">
        <v>7.155332800462789</v>
      </c>
    </row>
    <row r="18" spans="3:60" s="2" customFormat="1" x14ac:dyDescent="0.25">
      <c r="C18" s="2">
        <v>1.0074170022048754</v>
      </c>
      <c r="E18" s="2">
        <v>0.67716069157058933</v>
      </c>
      <c r="H18" s="2">
        <v>0.44725099965062765</v>
      </c>
      <c r="X18" s="2">
        <v>1.7404609433882066</v>
      </c>
      <c r="AE18" s="2">
        <v>2.7763592086561402</v>
      </c>
      <c r="AI18" s="2">
        <v>4.0542916294745837</v>
      </c>
      <c r="AS18" s="2">
        <v>5.9328997799058047</v>
      </c>
      <c r="BA18" s="2">
        <v>2.5965334405983893</v>
      </c>
      <c r="BG18" s="2">
        <v>2.7653033084662542</v>
      </c>
      <c r="BH18" s="2">
        <v>9.4871960745894359</v>
      </c>
    </row>
    <row r="19" spans="3:60" s="2" customFormat="1" x14ac:dyDescent="0.25">
      <c r="C19" s="2">
        <v>1.0542814152480586</v>
      </c>
      <c r="E19" s="2">
        <v>0.86315759527917824</v>
      </c>
      <c r="H19" s="2">
        <v>1.2007115603003229</v>
      </c>
      <c r="X19" s="2">
        <v>2.0487589496589664</v>
      </c>
      <c r="AE19" s="2">
        <v>1.7199891779667118</v>
      </c>
      <c r="AI19" s="2">
        <v>1.4286216073738456</v>
      </c>
      <c r="AS19" s="2">
        <v>2.0757037224543256</v>
      </c>
      <c r="BA19" s="2">
        <v>3.2983949774828525</v>
      </c>
      <c r="BG19" s="2">
        <v>3.409290698567041</v>
      </c>
      <c r="BH19" s="2">
        <v>3.5123814743510846</v>
      </c>
    </row>
    <row r="20" spans="3:60" s="2" customFormat="1" x14ac:dyDescent="0.25">
      <c r="C20" s="2">
        <v>0.96461023743968521</v>
      </c>
      <c r="E20" s="2">
        <v>0.94970076845725637</v>
      </c>
      <c r="H20" s="2">
        <v>0.98492869301885955</v>
      </c>
      <c r="X20" s="2">
        <v>2.1583802249403745</v>
      </c>
      <c r="AE20" s="2">
        <v>2.0697278003172297</v>
      </c>
      <c r="AI20" s="2">
        <v>1.2197941026885553</v>
      </c>
      <c r="AS20" s="2">
        <v>2.0325346084444371</v>
      </c>
      <c r="BA20" s="2">
        <v>3.4785532475911021</v>
      </c>
      <c r="BG20" s="2">
        <v>3.5341087634999924</v>
      </c>
      <c r="BH20" s="2">
        <v>3.2524941767707141</v>
      </c>
    </row>
    <row r="21" spans="3:60" s="2" customFormat="1" x14ac:dyDescent="0.25">
      <c r="C21" s="2">
        <v>0.98110791771836192</v>
      </c>
      <c r="E21" s="2">
        <v>0.65104342050566288</v>
      </c>
      <c r="H21" s="2">
        <v>1.2141723350743028</v>
      </c>
      <c r="X21" s="2">
        <v>1.4532916630864159</v>
      </c>
      <c r="AE21" s="2">
        <v>1.9027787776675964</v>
      </c>
      <c r="AI21" s="2">
        <v>1.896982255116662</v>
      </c>
      <c r="AS21" s="2">
        <v>2.8623511680132276</v>
      </c>
      <c r="BA21" s="2">
        <v>3.1705665476402074</v>
      </c>
      <c r="BG21" s="2">
        <v>3.3772965941955686</v>
      </c>
      <c r="BH21" s="2">
        <v>3.6578791833777284</v>
      </c>
    </row>
    <row r="22" spans="3:60" s="2" customFormat="1" x14ac:dyDescent="0.25">
      <c r="C22" s="2">
        <v>0.86958030583937751</v>
      </c>
      <c r="E22" s="2">
        <v>1.6840137617921442</v>
      </c>
      <c r="X22" s="2">
        <v>1.6708417901913379</v>
      </c>
      <c r="BG22" s="2">
        <v>4.5788329359464512</v>
      </c>
    </row>
    <row r="23" spans="3:60" s="2" customFormat="1" x14ac:dyDescent="0.25">
      <c r="C23" s="2">
        <v>0.96351937704806401</v>
      </c>
      <c r="E23" s="2">
        <v>1.814184925289672</v>
      </c>
      <c r="X23" s="2">
        <v>1.756531789223357</v>
      </c>
      <c r="BG23" s="2">
        <v>5.2262373874040318</v>
      </c>
    </row>
    <row r="24" spans="3:60" s="2" customFormat="1" x14ac:dyDescent="0.25">
      <c r="C24" s="2">
        <v>1.1668995926150521</v>
      </c>
      <c r="E24" s="2">
        <v>1.7668833557590047</v>
      </c>
      <c r="X24" s="2">
        <v>1.4816300955346435</v>
      </c>
      <c r="BG24" s="2">
        <v>4.6781434316693797</v>
      </c>
    </row>
    <row r="25" spans="3:60" s="2" customFormat="1" x14ac:dyDescent="0.25">
      <c r="C25" s="2">
        <v>0.89848235566102386</v>
      </c>
      <c r="E25" s="2">
        <v>1.4215205747576971</v>
      </c>
      <c r="X25" s="2">
        <v>1.9522220270345829</v>
      </c>
      <c r="BG25" s="2">
        <v>9.0365119994360281</v>
      </c>
    </row>
    <row r="26" spans="3:60" s="2" customFormat="1" x14ac:dyDescent="0.25">
      <c r="C26" s="2">
        <v>1.0973255911597397</v>
      </c>
      <c r="E26" s="2">
        <v>1.4280795672027693</v>
      </c>
      <c r="X26" s="2">
        <v>2.0048190603721352</v>
      </c>
      <c r="BG26" s="2">
        <v>8.66173398563323</v>
      </c>
    </row>
    <row r="27" spans="3:60" s="2" customFormat="1" x14ac:dyDescent="0.25">
      <c r="C27" s="2">
        <v>1.0041930898923581</v>
      </c>
      <c r="E27" s="2">
        <v>0.98405278857466327</v>
      </c>
      <c r="X27" s="2">
        <v>1.1535841902422566</v>
      </c>
      <c r="BG27" s="2">
        <v>6.8894169214389169</v>
      </c>
    </row>
    <row r="28" spans="3:60" s="2" customFormat="1" x14ac:dyDescent="0.25">
      <c r="C28" s="2">
        <v>1.0254050714927672</v>
      </c>
      <c r="E28" s="2">
        <v>0.63836366447132908</v>
      </c>
      <c r="X28" s="2">
        <v>1.2965745270980533</v>
      </c>
      <c r="BG28" s="2">
        <v>2.4703862954972449</v>
      </c>
    </row>
    <row r="29" spans="3:60" s="2" customFormat="1" x14ac:dyDescent="0.25">
      <c r="C29" s="2">
        <v>1.0829900163259429</v>
      </c>
      <c r="E29" s="2">
        <v>0.79113647787076447</v>
      </c>
      <c r="X29" s="2">
        <v>1.5986112272130044</v>
      </c>
      <c r="BG29" s="2">
        <v>2.6490700250578838</v>
      </c>
    </row>
    <row r="30" spans="3:60" s="2" customFormat="1" x14ac:dyDescent="0.25">
      <c r="C30" s="2">
        <v>0.89160549276247492</v>
      </c>
      <c r="E30" s="2">
        <v>0.8086907361191451</v>
      </c>
      <c r="X30" s="2">
        <v>1.5684538181279044</v>
      </c>
      <c r="BG30" s="2">
        <v>2.534128884378418</v>
      </c>
    </row>
    <row r="31" spans="3:60" s="2" customFormat="1" x14ac:dyDescent="0.25">
      <c r="C31" s="2">
        <v>0.84926162746696254</v>
      </c>
      <c r="BG31" s="2">
        <v>3.3896674058540697</v>
      </c>
    </row>
    <row r="32" spans="3:60" s="2" customFormat="1" x14ac:dyDescent="0.25">
      <c r="C32" s="2">
        <v>1.3034243955954163</v>
      </c>
      <c r="BG32" s="2">
        <v>3.322769494756145</v>
      </c>
    </row>
    <row r="33" spans="3:59" s="2" customFormat="1" x14ac:dyDescent="0.25">
      <c r="C33" s="2">
        <v>0.84731317323038735</v>
      </c>
      <c r="BG33" s="2">
        <v>3.2865048848655896</v>
      </c>
    </row>
    <row r="34" spans="3:59" s="2" customFormat="1" x14ac:dyDescent="0.25">
      <c r="C34" s="2">
        <v>1.0807694817526674</v>
      </c>
      <c r="BG34" s="2">
        <v>3.0226219737672113</v>
      </c>
    </row>
    <row r="35" spans="3:59" s="2" customFormat="1" x14ac:dyDescent="0.25">
      <c r="C35" s="2">
        <v>0.8449180037112084</v>
      </c>
      <c r="BG35" s="2">
        <v>3.0622940890054196</v>
      </c>
    </row>
    <row r="36" spans="3:59" s="2" customFormat="1" x14ac:dyDescent="0.25">
      <c r="C36" s="2">
        <v>1.0743126818584152</v>
      </c>
      <c r="BG36" s="2">
        <v>3.5422346561275933</v>
      </c>
    </row>
    <row r="37" spans="3:59" s="2" customFormat="1" x14ac:dyDescent="0.25">
      <c r="C37" s="2">
        <v>1.0185095516841072</v>
      </c>
      <c r="BG37" s="2">
        <v>4.5272841385024964</v>
      </c>
    </row>
    <row r="38" spans="3:59" s="2" customFormat="1" x14ac:dyDescent="0.25">
      <c r="C38" s="2">
        <v>1.0086647332214833</v>
      </c>
      <c r="BG38" s="2">
        <v>4.5354013266113977</v>
      </c>
    </row>
    <row r="39" spans="3:59" s="2" customFormat="1" x14ac:dyDescent="0.25">
      <c r="C39" s="2">
        <v>0.97282587917745167</v>
      </c>
      <c r="BG39" s="2">
        <v>4.3801459518662389</v>
      </c>
    </row>
    <row r="40" spans="3:59" s="2" customFormat="1" x14ac:dyDescent="0.25">
      <c r="C40" s="2">
        <v>1.1347263725156795</v>
      </c>
      <c r="BG40" s="2">
        <v>8.0308468366172399</v>
      </c>
    </row>
    <row r="41" spans="3:59" s="2" customFormat="1" x14ac:dyDescent="0.25">
      <c r="C41" s="2">
        <v>1.1324218766741692</v>
      </c>
      <c r="BG41" s="2">
        <v>7.4283199065909962</v>
      </c>
    </row>
    <row r="42" spans="3:59" s="2" customFormat="1" x14ac:dyDescent="0.25">
      <c r="C42" s="2">
        <v>0.7328516931014939</v>
      </c>
      <c r="BG42" s="2">
        <v>4.4742396928091752</v>
      </c>
    </row>
    <row r="43" spans="3:59" s="2" customFormat="1" x14ac:dyDescent="0.25">
      <c r="C43" s="2">
        <v>1.1347263725156795</v>
      </c>
      <c r="BG43" s="2">
        <v>8.0308468366172399</v>
      </c>
    </row>
    <row r="44" spans="3:59" s="2" customFormat="1" x14ac:dyDescent="0.25">
      <c r="C44" s="2">
        <v>1.1324218766741692</v>
      </c>
      <c r="BG44" s="2">
        <v>7.4283199065909962</v>
      </c>
    </row>
    <row r="45" spans="3:59" s="2" customFormat="1" x14ac:dyDescent="0.25">
      <c r="C45" s="2">
        <v>0.7328516931014939</v>
      </c>
      <c r="BG45" s="2">
        <v>4.4742396928091752</v>
      </c>
    </row>
    <row r="46" spans="3:59" s="2" customFormat="1" x14ac:dyDescent="0.25">
      <c r="C46" s="2">
        <v>1.1347263725156795</v>
      </c>
      <c r="BG46" s="2">
        <v>8.0308468366172399</v>
      </c>
    </row>
    <row r="47" spans="3:59" s="2" customFormat="1" x14ac:dyDescent="0.25">
      <c r="C47" s="2">
        <v>1.1324218766741692</v>
      </c>
      <c r="BG47" s="2">
        <v>7.4283199065909962</v>
      </c>
    </row>
    <row r="48" spans="3:59" s="2" customFormat="1" x14ac:dyDescent="0.25">
      <c r="C48" s="2">
        <v>0.7328516931014939</v>
      </c>
      <c r="BG48" s="2">
        <v>4.4742396928091752</v>
      </c>
    </row>
    <row r="49" spans="3:59" s="2" customFormat="1" x14ac:dyDescent="0.25">
      <c r="C49" s="2">
        <v>1.0634963974808105</v>
      </c>
      <c r="BG49" s="2">
        <v>4.1739189566760864</v>
      </c>
    </row>
    <row r="50" spans="3:59" s="2" customFormat="1" x14ac:dyDescent="0.25">
      <c r="C50" s="2">
        <v>1.001117981143266</v>
      </c>
      <c r="BG50" s="2">
        <v>4.0501764190894853</v>
      </c>
    </row>
    <row r="51" spans="3:59" s="2" customFormat="1" x14ac:dyDescent="0.25">
      <c r="C51" s="2">
        <v>0.93538569505323965</v>
      </c>
      <c r="BG51" s="2">
        <v>3.5855686657267336</v>
      </c>
    </row>
    <row r="52" spans="3:59" s="2" customFormat="1" x14ac:dyDescent="0.25">
      <c r="C52" s="2">
        <v>1.0525131725814854</v>
      </c>
      <c r="BG52" s="2">
        <v>3.7816733780357601</v>
      </c>
    </row>
    <row r="53" spans="3:59" s="2" customFormat="1" x14ac:dyDescent="0.25">
      <c r="C53" s="2">
        <v>0.89681950505661001</v>
      </c>
      <c r="BG53" s="2">
        <v>3.0829917904512003</v>
      </c>
    </row>
    <row r="54" spans="3:59" s="2" customFormat="1" x14ac:dyDescent="0.25">
      <c r="C54" s="2">
        <v>1.0506672316745871</v>
      </c>
      <c r="BG54" s="2">
        <v>3.5354585125432121</v>
      </c>
    </row>
    <row r="55" spans="3:59" s="2" customFormat="1" x14ac:dyDescent="0.25">
      <c r="C55" s="2">
        <v>1.0958737606206603</v>
      </c>
      <c r="BG55" s="2">
        <v>4.2412108281980432</v>
      </c>
    </row>
    <row r="56" spans="3:59" s="2" customFormat="1" x14ac:dyDescent="0.25">
      <c r="C56" s="2">
        <v>0.95328968275860937</v>
      </c>
      <c r="BG56" s="2">
        <v>3.8597282633842345</v>
      </c>
    </row>
    <row r="57" spans="3:59" s="2" customFormat="1" x14ac:dyDescent="0.25">
      <c r="C57" s="2">
        <v>0.95083636119117865</v>
      </c>
      <c r="BG57" s="2">
        <v>3.8417351201694179</v>
      </c>
    </row>
    <row r="58" spans="3:59" s="2" customFormat="1" x14ac:dyDescent="0.25">
      <c r="C58" s="2">
        <v>0.99338723090485681</v>
      </c>
      <c r="BG58" s="2">
        <v>5.2378097581674217</v>
      </c>
    </row>
    <row r="59" spans="3:59" s="2" customFormat="1" x14ac:dyDescent="0.25">
      <c r="C59" s="2">
        <v>0.99119598526632058</v>
      </c>
      <c r="BG59" s="2">
        <v>5.2297705491331588</v>
      </c>
    </row>
    <row r="60" spans="3:59" s="2" customFormat="1" x14ac:dyDescent="0.25">
      <c r="C60" s="2">
        <v>1.0154163937527982</v>
      </c>
      <c r="BG60" s="2">
        <v>4.424631104180019</v>
      </c>
    </row>
    <row r="61" spans="3:59" s="2" customFormat="1" x14ac:dyDescent="0.25">
      <c r="C61" s="2">
        <v>1.0282138287395444</v>
      </c>
      <c r="BG61" s="2">
        <v>6.8194241473461128</v>
      </c>
    </row>
    <row r="62" spans="3:59" s="2" customFormat="1" x14ac:dyDescent="0.25">
      <c r="C62" s="2">
        <v>1.023311390761436</v>
      </c>
      <c r="BG62" s="2">
        <v>6.6684267352107192</v>
      </c>
    </row>
    <row r="63" spans="3:59" s="2" customFormat="1" x14ac:dyDescent="0.25">
      <c r="C63" s="2">
        <v>0.94847538487693739</v>
      </c>
      <c r="BG63" s="2">
        <v>6.647196608446869</v>
      </c>
    </row>
    <row r="64" spans="3:59" s="2" customFormat="1" x14ac:dyDescent="0.25">
      <c r="C64" s="2">
        <v>0.96361481348783173</v>
      </c>
      <c r="BG64" s="2">
        <v>6.1047888348995283</v>
      </c>
    </row>
    <row r="65" spans="3:59" s="2" customFormat="1" x14ac:dyDescent="0.25">
      <c r="C65" s="2">
        <v>0.99592486642383626</v>
      </c>
      <c r="BG65" s="2">
        <v>6.3098279126551935</v>
      </c>
    </row>
    <row r="66" spans="3:59" s="2" customFormat="1" x14ac:dyDescent="0.25">
      <c r="C66" s="2">
        <v>1.0404604423183155</v>
      </c>
      <c r="BG66" s="2">
        <v>6.6813180473563696</v>
      </c>
    </row>
    <row r="67" spans="3:59" s="2" customFormat="1" x14ac:dyDescent="0.25">
      <c r="C67" s="2">
        <v>1.0162864460127299</v>
      </c>
      <c r="BG67" s="2">
        <v>4.6363713694342383</v>
      </c>
    </row>
    <row r="68" spans="3:59" s="2" customFormat="1" x14ac:dyDescent="0.25">
      <c r="C68" s="2">
        <v>1.0046074611599618</v>
      </c>
      <c r="BG68" s="2">
        <v>5.077278691543869</v>
      </c>
    </row>
    <row r="69" spans="3:59" s="2" customFormat="1" x14ac:dyDescent="0.25">
      <c r="C69" s="2">
        <v>0.97910545934425841</v>
      </c>
      <c r="BG69" s="2">
        <v>4.6997738059819323</v>
      </c>
    </row>
    <row r="70" spans="3:59" s="2" customFormat="1" x14ac:dyDescent="0.25">
      <c r="C70" s="2">
        <v>1.0162864460127299</v>
      </c>
      <c r="BG70" s="2">
        <v>4.6363713694342383</v>
      </c>
    </row>
    <row r="71" spans="3:59" s="2" customFormat="1" x14ac:dyDescent="0.25">
      <c r="C71" s="2">
        <v>1.0046074611599618</v>
      </c>
      <c r="BG71" s="2">
        <v>5.077278691543869</v>
      </c>
    </row>
    <row r="72" spans="3:59" s="2" customFormat="1" x14ac:dyDescent="0.25">
      <c r="C72" s="2">
        <v>0.97910545934425841</v>
      </c>
      <c r="BG72" s="2">
        <v>4.6997738059819323</v>
      </c>
    </row>
    <row r="73" spans="3:59" s="2" customFormat="1" x14ac:dyDescent="0.25">
      <c r="C73" s="2">
        <v>1.0162864460127299</v>
      </c>
      <c r="BG73" s="2">
        <v>4.6363713694342383</v>
      </c>
    </row>
    <row r="74" spans="3:59" s="2" customFormat="1" x14ac:dyDescent="0.25">
      <c r="C74" s="2">
        <v>1.0046074611599618</v>
      </c>
      <c r="BG74" s="2">
        <v>5.077278691543869</v>
      </c>
    </row>
    <row r="75" spans="3:59" s="2" customFormat="1" x14ac:dyDescent="0.25">
      <c r="C75" s="2">
        <v>0.97910545934425841</v>
      </c>
      <c r="BG75" s="2">
        <v>4.6997738059819323</v>
      </c>
    </row>
    <row r="76" spans="3:59" s="2" customFormat="1" x14ac:dyDescent="0.25">
      <c r="C76" s="2">
        <v>0.98933054602043968</v>
      </c>
      <c r="BG76" s="2">
        <v>4.7553161992033335</v>
      </c>
    </row>
    <row r="77" spans="3:59" s="2" customFormat="1" x14ac:dyDescent="0.25">
      <c r="C77" s="2">
        <v>0.98668164833582039</v>
      </c>
      <c r="BG77" s="2">
        <v>4.9525197529413054</v>
      </c>
    </row>
    <row r="78" spans="3:59" s="2" customFormat="1" x14ac:dyDescent="0.25">
      <c r="C78" s="2">
        <v>1.0239874534424644</v>
      </c>
      <c r="BG78" s="2">
        <v>4.3037829602995679</v>
      </c>
    </row>
    <row r="79" spans="3:59" s="2" customFormat="1" x14ac:dyDescent="0.25">
      <c r="C79" s="2">
        <v>0.98933054602043968</v>
      </c>
      <c r="BG79" s="2">
        <v>4.7553161992033335</v>
      </c>
    </row>
    <row r="80" spans="3:59" s="2" customFormat="1" x14ac:dyDescent="0.25">
      <c r="C80" s="2">
        <v>0.98668164833582039</v>
      </c>
      <c r="BG80" s="2">
        <v>4.9525197529413054</v>
      </c>
    </row>
    <row r="81" spans="3:59" s="2" customFormat="1" x14ac:dyDescent="0.25">
      <c r="C81" s="2">
        <v>1.0239874534424644</v>
      </c>
      <c r="BG81" s="2">
        <v>4.3037829602995679</v>
      </c>
    </row>
    <row r="82" spans="3:59" s="2" customFormat="1" x14ac:dyDescent="0.25">
      <c r="C82" s="2">
        <v>0.98933054602043968</v>
      </c>
      <c r="BG82" s="2">
        <v>4.7553161992033335</v>
      </c>
    </row>
    <row r="83" spans="3:59" s="2" customFormat="1" x14ac:dyDescent="0.25">
      <c r="C83" s="2">
        <v>0.98668164833582039</v>
      </c>
      <c r="BG83" s="2">
        <v>4.9525197529413054</v>
      </c>
    </row>
    <row r="84" spans="3:59" s="2" customFormat="1" x14ac:dyDescent="0.25">
      <c r="C84" s="2">
        <v>1.0239874534424644</v>
      </c>
      <c r="BG84" s="2">
        <v>4.3037829602995679</v>
      </c>
    </row>
    <row r="85" spans="3:59" s="2" customFormat="1" x14ac:dyDescent="0.25">
      <c r="C85" s="2">
        <v>0.9323929086136199</v>
      </c>
      <c r="BG85" s="2">
        <v>4.3438359859356357</v>
      </c>
    </row>
    <row r="86" spans="3:59" s="2" customFormat="1" x14ac:dyDescent="0.25">
      <c r="C86" s="2">
        <v>0.91670890563976548</v>
      </c>
      <c r="BG86" s="2">
        <v>5.269844062725249</v>
      </c>
    </row>
    <row r="87" spans="3:59" s="2" customFormat="1" x14ac:dyDescent="0.25">
      <c r="C87" s="2">
        <v>1.1508982981376819</v>
      </c>
      <c r="BG87" s="2">
        <v>4.3308013056513222</v>
      </c>
    </row>
    <row r="88" spans="3:59" s="2" customFormat="1" x14ac:dyDescent="0.25">
      <c r="C88" s="2">
        <v>0.9323929086136199</v>
      </c>
      <c r="BG88" s="2">
        <v>4.3438359859356357</v>
      </c>
    </row>
    <row r="89" spans="3:59" s="2" customFormat="1" x14ac:dyDescent="0.25">
      <c r="C89" s="2">
        <v>0.91670890563976548</v>
      </c>
      <c r="BG89" s="2">
        <v>5.269844062725249</v>
      </c>
    </row>
    <row r="90" spans="3:59" s="2" customFormat="1" x14ac:dyDescent="0.25">
      <c r="C90" s="2">
        <v>1.1508982981376819</v>
      </c>
      <c r="BG90" s="2">
        <v>4.3308013056513222</v>
      </c>
    </row>
    <row r="91" spans="3:59" s="2" customFormat="1" x14ac:dyDescent="0.25">
      <c r="C91" s="2">
        <v>0.9323929086136199</v>
      </c>
      <c r="BG91" s="2">
        <v>4.3438359859356357</v>
      </c>
    </row>
    <row r="92" spans="3:59" s="2" customFormat="1" x14ac:dyDescent="0.25">
      <c r="C92" s="2">
        <v>0.91670890563976548</v>
      </c>
      <c r="BG92" s="2">
        <v>5.269844062725249</v>
      </c>
    </row>
    <row r="93" spans="3:59" s="2" customFormat="1" x14ac:dyDescent="0.25">
      <c r="C93" s="2">
        <v>1.1508982981376819</v>
      </c>
      <c r="BG93" s="2">
        <v>4.3308013056513222</v>
      </c>
    </row>
    <row r="94" spans="3:59" s="2" customFormat="1" x14ac:dyDescent="0.25">
      <c r="C94" s="2">
        <v>1.0980012335317375</v>
      </c>
      <c r="BG94" s="2">
        <v>9.0192701814134928</v>
      </c>
    </row>
    <row r="95" spans="3:59" s="2" customFormat="1" x14ac:dyDescent="0.25">
      <c r="C95" s="2">
        <v>0.99606877236185809</v>
      </c>
      <c r="BG95" s="2">
        <v>8.6017197544748516</v>
      </c>
    </row>
    <row r="96" spans="3:59" s="2" customFormat="1" x14ac:dyDescent="0.25">
      <c r="C96" s="2">
        <v>0.90592903506868361</v>
      </c>
      <c r="BG96" s="2">
        <v>7.6083478493464574</v>
      </c>
    </row>
    <row r="97" spans="3:59" s="2" customFormat="1" x14ac:dyDescent="0.25">
      <c r="C97" s="2">
        <v>0.99040175626703197</v>
      </c>
      <c r="BG97" s="2">
        <v>5.7035473807093586</v>
      </c>
    </row>
    <row r="98" spans="3:59" s="2" customFormat="1" x14ac:dyDescent="0.25">
      <c r="C98" s="2">
        <v>0.914542054137085</v>
      </c>
      <c r="BG98" s="2">
        <v>5.8465405560537995</v>
      </c>
    </row>
    <row r="99" spans="3:59" s="2" customFormat="1" x14ac:dyDescent="0.25">
      <c r="C99" s="2">
        <v>1.0950577250694375</v>
      </c>
      <c r="BG99" s="2">
        <v>7.6850300524934099</v>
      </c>
    </row>
    <row r="100" spans="3:59" s="2" customFormat="1" x14ac:dyDescent="0.25">
      <c r="C100" s="2">
        <v>0.96091559926269976</v>
      </c>
      <c r="BG100" s="2">
        <v>6.1879722290678414</v>
      </c>
    </row>
    <row r="101" spans="3:59" s="2" customFormat="1" x14ac:dyDescent="0.25">
      <c r="C101" s="2">
        <v>1.0056518915644701</v>
      </c>
      <c r="BG101" s="2">
        <v>6.405488301078833</v>
      </c>
    </row>
    <row r="102" spans="3:59" s="2" customFormat="1" x14ac:dyDescent="0.25">
      <c r="C102" s="2">
        <v>1.0334313269960236</v>
      </c>
      <c r="BG102" s="2">
        <v>6.4634898799543024</v>
      </c>
    </row>
    <row r="103" spans="3:59" s="2" customFormat="1" x14ac:dyDescent="0.25">
      <c r="C103" s="2">
        <v>1.0386077680781658</v>
      </c>
      <c r="BG103" s="2">
        <v>2.426050564996634</v>
      </c>
    </row>
    <row r="104" spans="3:59" s="2" customFormat="1" x14ac:dyDescent="0.25">
      <c r="C104" s="2">
        <v>0.99101488782276248</v>
      </c>
      <c r="BG104" s="2">
        <v>2.3576107513265936</v>
      </c>
    </row>
    <row r="105" spans="3:59" s="2" customFormat="1" x14ac:dyDescent="0.25">
      <c r="C105" s="2">
        <v>0.97037717221470288</v>
      </c>
      <c r="BG105" s="2">
        <v>2.2943303471134313</v>
      </c>
    </row>
    <row r="106" spans="3:59" s="2" customFormat="1" x14ac:dyDescent="0.25">
      <c r="C106" s="2">
        <v>1.0386077680781658</v>
      </c>
      <c r="BG106" s="2">
        <v>2.426050564996634</v>
      </c>
    </row>
    <row r="107" spans="3:59" s="2" customFormat="1" x14ac:dyDescent="0.25">
      <c r="C107" s="2">
        <v>0.99101488782276248</v>
      </c>
      <c r="BG107" s="2">
        <v>2.3576107513265936</v>
      </c>
    </row>
    <row r="108" spans="3:59" s="2" customFormat="1" x14ac:dyDescent="0.25">
      <c r="C108" s="2">
        <v>0.97037717221470288</v>
      </c>
      <c r="BG108" s="2">
        <v>2.2943303471134313</v>
      </c>
    </row>
    <row r="109" spans="3:59" s="2" customFormat="1" x14ac:dyDescent="0.25">
      <c r="C109" s="2">
        <v>1.1536871769843864</v>
      </c>
      <c r="BG109" s="2">
        <v>2.4695053756095682</v>
      </c>
    </row>
    <row r="110" spans="3:59" s="2" customFormat="1" x14ac:dyDescent="0.25">
      <c r="C110" s="2">
        <v>0.95178163026771734</v>
      </c>
      <c r="BG110" s="2">
        <v>2.4441379080806627</v>
      </c>
    </row>
    <row r="111" spans="3:59" s="2" customFormat="1" x14ac:dyDescent="0.25">
      <c r="C111" s="2">
        <v>0.89453151374992934</v>
      </c>
      <c r="BG111" s="2">
        <v>2.219712868470249</v>
      </c>
    </row>
    <row r="112" spans="3:59" s="2" customFormat="1" x14ac:dyDescent="0.25">
      <c r="C112" s="2">
        <v>1.1536871769843864</v>
      </c>
      <c r="BG112" s="2">
        <v>2.4695053756095682</v>
      </c>
    </row>
    <row r="113" spans="1:64" s="2" customFormat="1" x14ac:dyDescent="0.25">
      <c r="C113" s="2">
        <v>0.95178163026771734</v>
      </c>
      <c r="BG113" s="2">
        <v>2.4441379080806627</v>
      </c>
    </row>
    <row r="114" spans="1:64" s="2" customFormat="1" x14ac:dyDescent="0.25">
      <c r="C114" s="2">
        <v>0.89453151374992934</v>
      </c>
      <c r="BG114" s="2">
        <v>2.219712868470249</v>
      </c>
    </row>
    <row r="115" spans="1:64" s="2" customFormat="1" x14ac:dyDescent="0.25">
      <c r="C115" s="2">
        <v>1.0241610037868485</v>
      </c>
      <c r="BG115" s="2">
        <v>4.019671961889494</v>
      </c>
    </row>
    <row r="116" spans="1:64" s="2" customFormat="1" x14ac:dyDescent="0.25">
      <c r="C116" s="2">
        <v>1.0010519023612572</v>
      </c>
      <c r="BG116" s="2">
        <v>3.9353737833736147</v>
      </c>
    </row>
    <row r="117" spans="1:64" s="2" customFormat="1" x14ac:dyDescent="0.25">
      <c r="C117" s="2">
        <v>0.97478709385189444</v>
      </c>
      <c r="BG117" s="2">
        <v>3.889211089881865</v>
      </c>
    </row>
    <row r="118" spans="1:64" s="2" customFormat="1" x14ac:dyDescent="0.25"/>
    <row r="119" spans="1:64" s="2" customFormat="1" ht="15.75" thickBot="1" x14ac:dyDescent="0.3">
      <c r="B119" s="31"/>
      <c r="C119" s="31"/>
      <c r="D119" s="31"/>
      <c r="E119" s="31"/>
      <c r="F119" s="31"/>
      <c r="G119" s="31"/>
      <c r="H119" s="31"/>
      <c r="I119" s="31"/>
      <c r="J119" s="31"/>
      <c r="K119" s="31"/>
      <c r="L119" s="31"/>
      <c r="M119" s="31"/>
      <c r="N119" s="31"/>
      <c r="O119" s="31"/>
      <c r="P119" s="31"/>
      <c r="Q119" s="31"/>
      <c r="R119" s="31"/>
      <c r="S119" s="31"/>
      <c r="T119" s="31"/>
      <c r="U119" s="31"/>
      <c r="V119" s="31"/>
      <c r="W119" s="31"/>
      <c r="X119" s="31"/>
      <c r="Y119" s="31"/>
      <c r="Z119" s="31"/>
      <c r="AA119" s="31"/>
      <c r="AB119" s="31"/>
      <c r="AC119" s="31"/>
      <c r="AD119" s="31"/>
      <c r="AE119" s="31"/>
      <c r="AF119" s="31"/>
      <c r="AG119" s="31"/>
      <c r="AH119" s="31"/>
      <c r="AI119" s="31"/>
      <c r="AJ119" s="31"/>
      <c r="AK119" s="31"/>
      <c r="AL119" s="31"/>
      <c r="AM119" s="31"/>
      <c r="AN119" s="31"/>
      <c r="AO119" s="31"/>
      <c r="AP119" s="31"/>
      <c r="AQ119" s="31"/>
      <c r="AR119" s="31"/>
      <c r="AS119" s="31"/>
      <c r="AT119" s="31"/>
      <c r="AU119" s="31"/>
      <c r="AV119" s="31"/>
      <c r="AW119" s="31"/>
      <c r="AX119" s="31"/>
      <c r="AY119" s="31"/>
      <c r="AZ119" s="31"/>
      <c r="BA119" s="31"/>
      <c r="BB119" s="31"/>
      <c r="BC119" s="31"/>
      <c r="BD119" s="31"/>
      <c r="BE119" s="31"/>
      <c r="BF119" s="31"/>
      <c r="BG119" s="31"/>
      <c r="BH119" s="31"/>
      <c r="BI119" s="31"/>
      <c r="BJ119" s="14"/>
      <c r="BK119" s="14"/>
      <c r="BL119" s="14"/>
    </row>
    <row r="120" spans="1:64" x14ac:dyDescent="0.25">
      <c r="A120" s="17" t="s">
        <v>0</v>
      </c>
      <c r="B120" s="25">
        <f>AVERAGE(B4:B12)</f>
        <v>0.99875375790075693</v>
      </c>
      <c r="C120" s="25">
        <f>AVERAGE(C4:C117)</f>
        <v>0.99999996315692563</v>
      </c>
      <c r="D120" s="25">
        <f t="shared" ref="D120:BI120" si="0">AVERAGE(D4:D12)</f>
        <v>1.0390477434612111</v>
      </c>
      <c r="E120" s="25">
        <f>AVERAGE(E4:E30)</f>
        <v>1.0520430097023579</v>
      </c>
      <c r="F120" s="25">
        <f t="shared" si="0"/>
        <v>1.0713430122565144</v>
      </c>
      <c r="G120" s="25">
        <f t="shared" si="0"/>
        <v>1.0919379479746156</v>
      </c>
      <c r="H120" s="25">
        <f>AVERAGE(H4:H21)</f>
        <v>1.1951727278237789</v>
      </c>
      <c r="I120" s="25">
        <f t="shared" si="0"/>
        <v>1.2064482333939113</v>
      </c>
      <c r="J120" s="25">
        <f>AVERAGE(J4:J15)</f>
        <v>1.2447955271452404</v>
      </c>
      <c r="K120" s="25">
        <f t="shared" si="0"/>
        <v>1.271672455969576</v>
      </c>
      <c r="L120" s="25">
        <f t="shared" si="0"/>
        <v>1.3192054781714562</v>
      </c>
      <c r="M120" s="25">
        <f t="shared" si="0"/>
        <v>1.3341399535359255</v>
      </c>
      <c r="N120" s="25">
        <f>AVERAGE(N4:N11)</f>
        <v>1.3922473663242767</v>
      </c>
      <c r="O120" s="25">
        <f t="shared" si="0"/>
        <v>1.4291115031422086</v>
      </c>
      <c r="P120" s="25">
        <f t="shared" si="0"/>
        <v>1.4832050665513776</v>
      </c>
      <c r="Q120" s="25">
        <f t="shared" si="0"/>
        <v>1.489689927790582</v>
      </c>
      <c r="R120" s="25">
        <f t="shared" si="0"/>
        <v>1.5568752260795677</v>
      </c>
      <c r="S120" s="25">
        <f t="shared" si="0"/>
        <v>1.5938395002168535</v>
      </c>
      <c r="T120" s="25">
        <f t="shared" si="0"/>
        <v>1.6470444211836521</v>
      </c>
      <c r="U120" s="25">
        <f t="shared" si="0"/>
        <v>1.7282200388416811</v>
      </c>
      <c r="V120" s="25">
        <f t="shared" si="0"/>
        <v>1.7556434919177293</v>
      </c>
      <c r="W120" s="25">
        <f t="shared" si="0"/>
        <v>1.8158474597794902</v>
      </c>
      <c r="X120" s="25">
        <f>AVERAGE(X4:X30)</f>
        <v>1.8286234760790505</v>
      </c>
      <c r="Y120" s="25">
        <f t="shared" si="0"/>
        <v>1.9490657148799551</v>
      </c>
      <c r="Z120" s="25">
        <f t="shared" si="0"/>
        <v>1.9685365038836891</v>
      </c>
      <c r="AA120" s="25">
        <f t="shared" si="0"/>
        <v>1.9635992375279345</v>
      </c>
      <c r="AB120" s="25">
        <f t="shared" si="0"/>
        <v>2.0584218121362787</v>
      </c>
      <c r="AC120" s="25">
        <f t="shared" si="0"/>
        <v>2.0758774129270079</v>
      </c>
      <c r="AD120" s="25">
        <f t="shared" si="0"/>
        <v>2.0845313481477725</v>
      </c>
      <c r="AE120" s="25">
        <f>AVERAGE(AE4:AE21)</f>
        <v>2.1473753059313831</v>
      </c>
      <c r="AF120" s="25">
        <f t="shared" si="0"/>
        <v>2.2501781379065915</v>
      </c>
      <c r="AG120" s="25">
        <f t="shared" si="0"/>
        <v>2.3229064262459236</v>
      </c>
      <c r="AH120" s="25">
        <f t="shared" ref="AH120" si="1">AVERAGE(AH4:AH12)</f>
        <v>2.3358015754463639</v>
      </c>
      <c r="AI120" s="25">
        <f>AVERAGE(AI4:AI21)</f>
        <v>2.5326789987629126</v>
      </c>
      <c r="AJ120" s="25">
        <f t="shared" si="0"/>
        <v>2.6357746521002108</v>
      </c>
      <c r="AK120" s="25">
        <f t="shared" si="0"/>
        <v>2.732894573913887</v>
      </c>
      <c r="AL120" s="25">
        <f t="shared" si="0"/>
        <v>2.8177921583410721</v>
      </c>
      <c r="AM120" s="25">
        <f t="shared" si="0"/>
        <v>2.8221976295973743</v>
      </c>
      <c r="AN120" s="25">
        <f t="shared" si="0"/>
        <v>2.8744113283745776</v>
      </c>
      <c r="AO120" s="25">
        <f t="shared" si="0"/>
        <v>2.8955058247735805</v>
      </c>
      <c r="AP120" s="25">
        <f t="shared" si="0"/>
        <v>2.91742350990988</v>
      </c>
      <c r="AQ120" s="25">
        <f t="shared" si="0"/>
        <v>2.9574454517393836</v>
      </c>
      <c r="AR120" s="25">
        <f t="shared" si="0"/>
        <v>2.9827373246017657</v>
      </c>
      <c r="AS120" s="25">
        <f>AVERAGE(AS4:AS21)</f>
        <v>2.9919918813144712</v>
      </c>
      <c r="AT120" s="25">
        <f t="shared" si="0"/>
        <v>3.0928082880763115</v>
      </c>
      <c r="AU120" s="25">
        <f t="shared" si="0"/>
        <v>3.1476807116082184</v>
      </c>
      <c r="AV120" s="25">
        <f t="shared" si="0"/>
        <v>3.1779125230217762</v>
      </c>
      <c r="AW120" s="25">
        <f t="shared" ref="AW120" si="2">AVERAGE(AW4:AW12)</f>
        <v>3.2211643577291325</v>
      </c>
      <c r="AX120" s="25">
        <f t="shared" si="0"/>
        <v>3.3177215395921582</v>
      </c>
      <c r="AY120" s="25">
        <f t="shared" si="0"/>
        <v>3.3645250196066119</v>
      </c>
      <c r="AZ120" s="25">
        <f t="shared" si="0"/>
        <v>3.4653153236993197</v>
      </c>
      <c r="BA120" s="25">
        <f>AVERAGE(BA4:BA21)</f>
        <v>3.4658358269682887</v>
      </c>
      <c r="BB120" s="25">
        <f t="shared" si="0"/>
        <v>3.8007216427166748</v>
      </c>
      <c r="BC120" s="25">
        <f t="shared" si="0"/>
        <v>3.8368290926552526</v>
      </c>
      <c r="BD120" s="25">
        <f t="shared" si="0"/>
        <v>3.9060384690145806</v>
      </c>
      <c r="BE120" s="25">
        <f t="shared" si="0"/>
        <v>4.2332173657125614</v>
      </c>
      <c r="BF120" s="25">
        <f t="shared" si="0"/>
        <v>4.4415106939978575</v>
      </c>
      <c r="BG120" s="25">
        <f>AVERAGE(BG4:BG117)</f>
        <v>4.5954907832582386</v>
      </c>
      <c r="BH120" s="25">
        <f>AVERAGE(BH4:BH21)</f>
        <v>4.6335978623223006</v>
      </c>
      <c r="BI120" s="25">
        <f t="shared" si="0"/>
        <v>4.730234076029082</v>
      </c>
      <c r="BJ120" s="25"/>
      <c r="BK120" s="25"/>
      <c r="BL120" s="25"/>
    </row>
    <row r="121" spans="1:64" x14ac:dyDescent="0.25">
      <c r="A121" s="17" t="s">
        <v>2</v>
      </c>
      <c r="B121" s="25">
        <f>STDEV(B4:B12)</f>
        <v>9.1731004242098763E-2</v>
      </c>
      <c r="C121" s="25">
        <f>STDEV(C4:C117)</f>
        <v>8.8250564696343264E-2</v>
      </c>
      <c r="D121" s="25">
        <f t="shared" ref="D121:BI121" si="3">STDEV(D4:D12)</f>
        <v>6.1007199145405373E-2</v>
      </c>
      <c r="E121" s="25">
        <f>STDEV(E4:E30)</f>
        <v>0.3245559821358191</v>
      </c>
      <c r="F121" s="25">
        <f t="shared" si="3"/>
        <v>6.2899502761330175E-2</v>
      </c>
      <c r="G121" s="25">
        <f t="shared" si="3"/>
        <v>0.33232346287634523</v>
      </c>
      <c r="H121" s="25">
        <f>STDEV(H4:H21)</f>
        <v>0.41699991894124838</v>
      </c>
      <c r="I121" s="25">
        <f t="shared" si="3"/>
        <v>0.17490418147488113</v>
      </c>
      <c r="J121" s="25">
        <f>STDEV(J4:J15)</f>
        <v>0.13994041955612249</v>
      </c>
      <c r="K121" s="25">
        <f t="shared" si="3"/>
        <v>0.32792646168894518</v>
      </c>
      <c r="L121" s="25">
        <f t="shared" si="3"/>
        <v>0.10055142835968685</v>
      </c>
      <c r="M121" s="25">
        <f t="shared" si="3"/>
        <v>0.36193848191510786</v>
      </c>
      <c r="N121" s="25">
        <f>STDEV(N4:N11)</f>
        <v>0.13184017116753155</v>
      </c>
      <c r="O121" s="25">
        <f t="shared" si="3"/>
        <v>0.29789330879436832</v>
      </c>
      <c r="P121" s="25">
        <f t="shared" si="3"/>
        <v>0.14189779694580396</v>
      </c>
      <c r="Q121" s="25">
        <f t="shared" si="3"/>
        <v>0.63101778960471622</v>
      </c>
      <c r="R121" s="25">
        <f t="shared" si="3"/>
        <v>0.13834441925300381</v>
      </c>
      <c r="S121" s="25">
        <f t="shared" si="3"/>
        <v>0.31266404847440737</v>
      </c>
      <c r="T121" s="25">
        <f t="shared" si="3"/>
        <v>0.44936034301440603</v>
      </c>
      <c r="U121" s="25">
        <f t="shared" si="3"/>
        <v>9.015339837152303E-2</v>
      </c>
      <c r="V121" s="25">
        <f t="shared" si="3"/>
        <v>0.34400196330013671</v>
      </c>
      <c r="W121" s="25">
        <f t="shared" si="3"/>
        <v>0.4239139052745155</v>
      </c>
      <c r="X121" s="25">
        <f>STDEV(X4:X30)</f>
        <v>0.43011782136447202</v>
      </c>
      <c r="Y121" s="25">
        <f t="shared" si="3"/>
        <v>0.20016382178105246</v>
      </c>
      <c r="Z121" s="25">
        <f t="shared" si="3"/>
        <v>0.57102944100714104</v>
      </c>
      <c r="AA121" s="25">
        <f t="shared" si="3"/>
        <v>0.45721721277558453</v>
      </c>
      <c r="AB121" s="25">
        <f t="shared" si="3"/>
        <v>0.38941655712112017</v>
      </c>
      <c r="AC121" s="25">
        <f t="shared" si="3"/>
        <v>0.41062415195915553</v>
      </c>
      <c r="AD121" s="25">
        <f t="shared" si="3"/>
        <v>0.24363629388522953</v>
      </c>
      <c r="AE121" s="25">
        <f>STDEV(AE4:AE21)</f>
        <v>0.36083222879967852</v>
      </c>
      <c r="AF121" s="25">
        <f t="shared" si="3"/>
        <v>0.43155879706746803</v>
      </c>
      <c r="AG121" s="25">
        <f t="shared" si="3"/>
        <v>0.32447119534727881</v>
      </c>
      <c r="AH121" s="25">
        <f t="shared" ref="AH121" si="4">STDEV(AH4:AH12)</f>
        <v>0.20149922758392236</v>
      </c>
      <c r="AI121" s="25">
        <f>STDEV(AI4:AI21)</f>
        <v>0.86475876363434023</v>
      </c>
      <c r="AJ121" s="25">
        <f t="shared" si="3"/>
        <v>0.52522794140975992</v>
      </c>
      <c r="AK121" s="25">
        <f t="shared" si="3"/>
        <v>0.26712840307957386</v>
      </c>
      <c r="AL121" s="25">
        <f t="shared" si="3"/>
        <v>0.55589042731404825</v>
      </c>
      <c r="AM121" s="25">
        <f t="shared" si="3"/>
        <v>0.47516954654550231</v>
      </c>
      <c r="AN121" s="25">
        <f t="shared" si="3"/>
        <v>0.56518491555062644</v>
      </c>
      <c r="AO121" s="25">
        <f t="shared" si="3"/>
        <v>0.27480579758874085</v>
      </c>
      <c r="AP121" s="25">
        <f t="shared" si="3"/>
        <v>0.86217873466074335</v>
      </c>
      <c r="AQ121" s="25">
        <f t="shared" si="3"/>
        <v>0.69383533762645699</v>
      </c>
      <c r="AR121" s="25">
        <f t="shared" si="3"/>
        <v>0.3593577866400029</v>
      </c>
      <c r="AS121" s="25">
        <f>STDEV(AS4:AS21)</f>
        <v>0.98404934782250653</v>
      </c>
      <c r="AT121" s="25">
        <f t="shared" si="3"/>
        <v>0.33409375817261389</v>
      </c>
      <c r="AU121" s="25">
        <f t="shared" si="3"/>
        <v>0.65368004350782893</v>
      </c>
      <c r="AV121" s="25">
        <f t="shared" si="3"/>
        <v>0.4268489902217229</v>
      </c>
      <c r="AW121" s="25">
        <f t="shared" ref="AW121" si="5">STDEV(AW4:AW12)</f>
        <v>0.84773041069677524</v>
      </c>
      <c r="AX121" s="25">
        <f t="shared" si="3"/>
        <v>0.56118279455679509</v>
      </c>
      <c r="AY121" s="25">
        <f t="shared" si="3"/>
        <v>0.5991729556072487</v>
      </c>
      <c r="AZ121" s="25">
        <f t="shared" si="3"/>
        <v>0.73401740449122266</v>
      </c>
      <c r="BA121" s="25">
        <f>STDEV(BA4:BA21)</f>
        <v>0.82226941352559224</v>
      </c>
      <c r="BB121" s="25">
        <f t="shared" si="3"/>
        <v>0.82675936199295008</v>
      </c>
      <c r="BC121" s="25">
        <f t="shared" si="3"/>
        <v>0.68463467811014711</v>
      </c>
      <c r="BD121" s="25">
        <f t="shared" si="3"/>
        <v>0.97552832470808137</v>
      </c>
      <c r="BE121" s="25">
        <f t="shared" si="3"/>
        <v>0.9553053489354324</v>
      </c>
      <c r="BF121" s="25">
        <f t="shared" si="3"/>
        <v>0.46159183141907212</v>
      </c>
      <c r="BG121" s="25">
        <f>STDEV(BG4:BG117)</f>
        <v>1.658571148447151</v>
      </c>
      <c r="BH121" s="25">
        <f>STDEV(BH4:BH21)</f>
        <v>1.667792758614332</v>
      </c>
      <c r="BI121" s="25">
        <f t="shared" si="3"/>
        <v>0.95566859839974927</v>
      </c>
      <c r="BJ121" s="25"/>
      <c r="BK121" s="25"/>
      <c r="BL121" s="25"/>
    </row>
    <row r="122" spans="1:64" x14ac:dyDescent="0.25">
      <c r="A122" s="17" t="s">
        <v>1</v>
      </c>
      <c r="B122" s="26">
        <f>B121/SQRT(COUNT(B4:B12))</f>
        <v>3.0577001414032922E-2</v>
      </c>
      <c r="C122" s="26">
        <f>C121/SQRT(COUNT(C4:C117))</f>
        <v>8.2654226758667442E-3</v>
      </c>
      <c r="D122" s="26">
        <f t="shared" ref="D122:BI122" si="6">D121/SQRT(COUNT(D4:D12))</f>
        <v>2.0335733048468457E-2</v>
      </c>
      <c r="E122" s="26">
        <f>E121/SQRT(COUNT(E4:E30))</f>
        <v>6.2460827884406177E-2</v>
      </c>
      <c r="F122" s="26">
        <f t="shared" si="6"/>
        <v>2.0966500920443391E-2</v>
      </c>
      <c r="G122" s="26">
        <f t="shared" si="6"/>
        <v>0.11077448762544841</v>
      </c>
      <c r="H122" s="26">
        <f>H121/SQRT(COUNT(H4:H21))</f>
        <v>9.8287823479199135E-2</v>
      </c>
      <c r="I122" s="26">
        <f t="shared" si="6"/>
        <v>5.8301393824960378E-2</v>
      </c>
      <c r="J122" s="26">
        <f>J121/SQRT(COUNT(J4:J15))</f>
        <v>4.0397319450618245E-2</v>
      </c>
      <c r="K122" s="26">
        <f t="shared" si="6"/>
        <v>0.10930882056298173</v>
      </c>
      <c r="L122" s="26">
        <f t="shared" si="6"/>
        <v>3.351714278656228E-2</v>
      </c>
      <c r="M122" s="26">
        <f t="shared" si="6"/>
        <v>0.12064616063836929</v>
      </c>
      <c r="N122" s="26">
        <f>N121/SQRT(COUNT(N4:N11))</f>
        <v>4.6612539532678347E-2</v>
      </c>
      <c r="O122" s="26">
        <f t="shared" si="6"/>
        <v>9.9297769598122768E-2</v>
      </c>
      <c r="P122" s="26">
        <f t="shared" si="6"/>
        <v>4.7299265648601319E-2</v>
      </c>
      <c r="Q122" s="26">
        <f t="shared" si="6"/>
        <v>0.21033926320157206</v>
      </c>
      <c r="R122" s="26">
        <f t="shared" si="6"/>
        <v>4.6114806417667936E-2</v>
      </c>
      <c r="S122" s="26">
        <f t="shared" si="6"/>
        <v>0.10422134949146912</v>
      </c>
      <c r="T122" s="26">
        <f t="shared" si="6"/>
        <v>0.149786781004802</v>
      </c>
      <c r="U122" s="26">
        <f t="shared" si="6"/>
        <v>3.0051132790507678E-2</v>
      </c>
      <c r="V122" s="26">
        <f t="shared" si="6"/>
        <v>0.11466732110004557</v>
      </c>
      <c r="W122" s="26">
        <f t="shared" si="6"/>
        <v>0.14130463509150518</v>
      </c>
      <c r="X122" s="26">
        <f>X121/SQRT(COUNT(X4:X30))</f>
        <v>8.2776213316011094E-2</v>
      </c>
      <c r="Y122" s="26">
        <f t="shared" si="6"/>
        <v>6.6721273927017488E-2</v>
      </c>
      <c r="Z122" s="26">
        <f t="shared" si="6"/>
        <v>0.19034314700238034</v>
      </c>
      <c r="AA122" s="26">
        <f t="shared" si="6"/>
        <v>0.16165069581441419</v>
      </c>
      <c r="AB122" s="26">
        <f t="shared" si="6"/>
        <v>0.12980551904037338</v>
      </c>
      <c r="AC122" s="26">
        <f t="shared" si="6"/>
        <v>0.13687471731971851</v>
      </c>
      <c r="AD122" s="26">
        <f t="shared" si="6"/>
        <v>8.1212097961743182E-2</v>
      </c>
      <c r="AE122" s="26">
        <f>AE121/SQRT(COUNT(AE4:AE21))</f>
        <v>8.5048971951636188E-2</v>
      </c>
      <c r="AF122" s="26">
        <f t="shared" si="6"/>
        <v>0.14385293235582267</v>
      </c>
      <c r="AG122" s="26">
        <f t="shared" si="6"/>
        <v>0.10815706511575961</v>
      </c>
      <c r="AH122" s="26">
        <f t="shared" si="6"/>
        <v>6.7166409194640786E-2</v>
      </c>
      <c r="AI122" s="26">
        <f>AI121/SQRT(COUNT(AI4:AI21))</f>
        <v>0.20382559528544561</v>
      </c>
      <c r="AJ122" s="26">
        <f t="shared" si="6"/>
        <v>0.17507598046991998</v>
      </c>
      <c r="AK122" s="26">
        <f t="shared" si="6"/>
        <v>8.9042801026524621E-2</v>
      </c>
      <c r="AL122" s="26">
        <f t="shared" si="6"/>
        <v>0.18529680910468274</v>
      </c>
      <c r="AM122" s="26">
        <f t="shared" si="6"/>
        <v>0.15838984884850077</v>
      </c>
      <c r="AN122" s="26">
        <f t="shared" si="6"/>
        <v>0.18839497185020881</v>
      </c>
      <c r="AO122" s="26">
        <f t="shared" si="6"/>
        <v>9.1601932529580279E-2</v>
      </c>
      <c r="AP122" s="26">
        <f t="shared" si="6"/>
        <v>0.2873929115535811</v>
      </c>
      <c r="AQ122" s="26">
        <f t="shared" si="6"/>
        <v>0.23127844587548566</v>
      </c>
      <c r="AR122" s="26">
        <f t="shared" si="6"/>
        <v>0.11978592888000096</v>
      </c>
      <c r="AS122" s="26">
        <f>AS121/SQRT(COUNT(AS4:AS21))</f>
        <v>0.231942655622498</v>
      </c>
      <c r="AT122" s="26">
        <f t="shared" si="6"/>
        <v>0.11136458605753796</v>
      </c>
      <c r="AU122" s="26">
        <f t="shared" si="6"/>
        <v>0.21789334783594297</v>
      </c>
      <c r="AV122" s="26">
        <f t="shared" si="6"/>
        <v>0.14228299674057429</v>
      </c>
      <c r="AW122" s="26">
        <f t="shared" si="6"/>
        <v>0.28257680356559173</v>
      </c>
      <c r="AX122" s="26">
        <f t="shared" si="6"/>
        <v>0.18706093151893169</v>
      </c>
      <c r="AY122" s="26">
        <f t="shared" si="6"/>
        <v>0.19972431853574957</v>
      </c>
      <c r="AZ122" s="26">
        <f t="shared" si="6"/>
        <v>0.24467246816374089</v>
      </c>
      <c r="BA122" s="26">
        <f>BA121/SQRT(COUNT(BA4:BA21))</f>
        <v>0.19381075942207726</v>
      </c>
      <c r="BB122" s="26">
        <f t="shared" si="6"/>
        <v>0.27558645399765003</v>
      </c>
      <c r="BC122" s="26">
        <f t="shared" si="6"/>
        <v>0.22821155937004903</v>
      </c>
      <c r="BD122" s="26">
        <f t="shared" si="6"/>
        <v>0.32517610823602711</v>
      </c>
      <c r="BE122" s="26">
        <f t="shared" si="6"/>
        <v>0.31843511631181082</v>
      </c>
      <c r="BF122" s="26">
        <f t="shared" si="6"/>
        <v>0.15386394380635737</v>
      </c>
      <c r="BG122" s="26">
        <f>BG121/SQRT(COUNT(BG4:BG117))</f>
        <v>0.15533942051343572</v>
      </c>
      <c r="BH122" s="26">
        <f>BH121/SQRT(COUNT(BH4:BH21))</f>
        <v>0.39310252307667098</v>
      </c>
      <c r="BI122" s="26">
        <f t="shared" si="6"/>
        <v>0.31855619946658309</v>
      </c>
      <c r="BJ122" s="26"/>
      <c r="BK122" s="26"/>
      <c r="BL122" s="26"/>
    </row>
    <row r="124" spans="1:64" s="32" customFormat="1" ht="15.75" thickBot="1" x14ac:dyDescent="0.3">
      <c r="B124" s="33" t="s">
        <v>17</v>
      </c>
      <c r="C124" s="33" t="s">
        <v>8</v>
      </c>
      <c r="D124" s="33" t="s">
        <v>18</v>
      </c>
      <c r="E124" s="33" t="s">
        <v>20</v>
      </c>
      <c r="F124" s="33" t="s">
        <v>61</v>
      </c>
      <c r="G124" s="33" t="s">
        <v>19</v>
      </c>
      <c r="H124" s="33" t="s">
        <v>11</v>
      </c>
      <c r="I124" s="33" t="s">
        <v>62</v>
      </c>
      <c r="J124" s="33" t="s">
        <v>26</v>
      </c>
      <c r="K124" s="33" t="s">
        <v>7</v>
      </c>
      <c r="L124" s="33" t="s">
        <v>72</v>
      </c>
      <c r="M124" s="33" t="s">
        <v>71</v>
      </c>
      <c r="N124" s="33" t="s">
        <v>23</v>
      </c>
      <c r="O124" s="33" t="s">
        <v>22</v>
      </c>
      <c r="P124" s="33" t="s">
        <v>70</v>
      </c>
      <c r="Q124" s="33" t="s">
        <v>21</v>
      </c>
      <c r="R124" s="33" t="s">
        <v>69</v>
      </c>
      <c r="S124" s="33" t="s">
        <v>24</v>
      </c>
      <c r="T124" s="33" t="s">
        <v>25</v>
      </c>
      <c r="U124" s="33" t="s">
        <v>68</v>
      </c>
      <c r="V124" s="33" t="s">
        <v>27</v>
      </c>
      <c r="W124" s="33" t="s">
        <v>28</v>
      </c>
      <c r="X124" s="33" t="s">
        <v>31</v>
      </c>
      <c r="Y124" s="33" t="s">
        <v>33</v>
      </c>
      <c r="Z124" s="33" t="s">
        <v>29</v>
      </c>
      <c r="AA124" s="33" t="s">
        <v>67</v>
      </c>
      <c r="AB124" s="33" t="s">
        <v>32</v>
      </c>
      <c r="AC124" s="33" t="s">
        <v>30</v>
      </c>
      <c r="AD124" s="33" t="s">
        <v>36</v>
      </c>
      <c r="AE124" s="33" t="s">
        <v>34</v>
      </c>
      <c r="AF124" s="33" t="s">
        <v>35</v>
      </c>
      <c r="AG124" s="33" t="s">
        <v>38</v>
      </c>
      <c r="AH124" s="33" t="s">
        <v>40</v>
      </c>
      <c r="AI124" s="33" t="s">
        <v>37</v>
      </c>
      <c r="AJ124" s="33" t="s">
        <v>41</v>
      </c>
      <c r="AK124" s="33" t="s">
        <v>47</v>
      </c>
      <c r="AL124" s="33" t="s">
        <v>44</v>
      </c>
      <c r="AM124" s="33" t="s">
        <v>10</v>
      </c>
      <c r="AN124" s="33" t="s">
        <v>45</v>
      </c>
      <c r="AO124" s="33" t="s">
        <v>65</v>
      </c>
      <c r="AP124" s="33" t="s">
        <v>64</v>
      </c>
      <c r="AQ124" s="33" t="s">
        <v>46</v>
      </c>
      <c r="AR124" s="33" t="s">
        <v>66</v>
      </c>
      <c r="AS124" s="33" t="s">
        <v>42</v>
      </c>
      <c r="AT124" s="33" t="s">
        <v>48</v>
      </c>
      <c r="AU124" s="33" t="s">
        <v>63</v>
      </c>
      <c r="AV124" s="33" t="s">
        <v>39</v>
      </c>
      <c r="AW124" s="33" t="s">
        <v>53</v>
      </c>
      <c r="AX124" s="33" t="s">
        <v>49</v>
      </c>
      <c r="AY124" s="33" t="s">
        <v>50</v>
      </c>
      <c r="AZ124" s="33" t="s">
        <v>51</v>
      </c>
      <c r="BA124" s="33" t="s">
        <v>54</v>
      </c>
      <c r="BB124" s="33" t="s">
        <v>56</v>
      </c>
      <c r="BC124" s="33" t="s">
        <v>43</v>
      </c>
      <c r="BD124" s="33" t="s">
        <v>55</v>
      </c>
      <c r="BE124" s="33" t="s">
        <v>57</v>
      </c>
      <c r="BF124" s="33" t="s">
        <v>85</v>
      </c>
      <c r="BG124" s="33" t="s">
        <v>59</v>
      </c>
      <c r="BH124" s="33" t="s">
        <v>58</v>
      </c>
      <c r="BI124" s="33" t="s">
        <v>52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0"/>
  <sheetViews>
    <sheetView zoomScale="68" zoomScaleNormal="68" workbookViewId="0">
      <selection activeCell="D16" sqref="D16"/>
    </sheetView>
  </sheetViews>
  <sheetFormatPr defaultColWidth="11.42578125" defaultRowHeight="15" x14ac:dyDescent="0.25"/>
  <sheetData>
    <row r="1" spans="1:11" x14ac:dyDescent="0.25">
      <c r="A1" s="17" t="s">
        <v>13</v>
      </c>
      <c r="B1" s="18"/>
      <c r="C1" s="18"/>
      <c r="D1" s="18"/>
      <c r="E1" s="18"/>
      <c r="F1" s="18"/>
      <c r="G1" s="18"/>
      <c r="H1" s="18"/>
      <c r="I1" s="18"/>
      <c r="J1" s="18"/>
      <c r="K1" s="18"/>
    </row>
    <row r="2" spans="1:11" x14ac:dyDescent="0.25">
      <c r="A2" s="18"/>
      <c r="B2" s="51"/>
      <c r="C2" s="18"/>
      <c r="D2" s="17"/>
      <c r="E2" s="17"/>
      <c r="F2" s="17"/>
      <c r="G2" s="18"/>
      <c r="H2" s="18"/>
      <c r="I2" s="18"/>
      <c r="J2" s="18"/>
      <c r="K2" s="18"/>
    </row>
    <row r="3" spans="1:11" x14ac:dyDescent="0.25">
      <c r="A3" s="18"/>
      <c r="B3" s="51"/>
      <c r="C3" s="18"/>
      <c r="D3" s="17"/>
      <c r="E3" s="17"/>
      <c r="F3" s="17"/>
      <c r="G3" s="18"/>
      <c r="H3" s="18"/>
      <c r="I3" s="18"/>
      <c r="J3" s="18"/>
      <c r="K3" s="18"/>
    </row>
    <row r="4" spans="1:11" x14ac:dyDescent="0.25">
      <c r="A4" s="18"/>
      <c r="B4" s="51"/>
      <c r="C4" s="51" t="s">
        <v>14</v>
      </c>
      <c r="D4" s="17"/>
      <c r="E4" s="17"/>
      <c r="F4" s="17"/>
      <c r="G4" s="18"/>
      <c r="H4" s="51" t="s">
        <v>15</v>
      </c>
      <c r="I4" s="18"/>
      <c r="J4" s="18"/>
      <c r="K4" s="18"/>
    </row>
    <row r="5" spans="1:11" x14ac:dyDescent="0.25">
      <c r="A5" s="18"/>
      <c r="B5" s="52" t="s">
        <v>10</v>
      </c>
      <c r="C5" s="18" t="s">
        <v>11</v>
      </c>
      <c r="D5" s="52" t="s">
        <v>12</v>
      </c>
      <c r="E5" s="52"/>
      <c r="F5" s="52"/>
      <c r="G5" s="18" t="s">
        <v>10</v>
      </c>
      <c r="H5" s="18" t="s">
        <v>11</v>
      </c>
      <c r="I5" s="18" t="s">
        <v>12</v>
      </c>
      <c r="J5" s="18"/>
      <c r="K5" s="18"/>
    </row>
    <row r="6" spans="1:11" x14ac:dyDescent="0.25">
      <c r="A6" s="18"/>
      <c r="B6" s="18">
        <v>519000</v>
      </c>
      <c r="C6" s="18">
        <v>171000</v>
      </c>
      <c r="D6" s="18">
        <f t="shared" ref="D6:D9" si="0">B6/C6</f>
        <v>3.0350877192982457</v>
      </c>
      <c r="E6" s="18"/>
      <c r="F6" s="52"/>
      <c r="G6" s="18">
        <v>2230000</v>
      </c>
      <c r="H6" s="18">
        <v>498000</v>
      </c>
      <c r="I6" s="18">
        <f>G6/H6</f>
        <v>4.4779116465863451</v>
      </c>
      <c r="J6" s="18"/>
      <c r="K6" s="18"/>
    </row>
    <row r="7" spans="1:11" x14ac:dyDescent="0.25">
      <c r="A7" s="18"/>
      <c r="B7" s="18">
        <v>601000</v>
      </c>
      <c r="C7" s="18">
        <v>173000</v>
      </c>
      <c r="D7" s="18">
        <f t="shared" si="0"/>
        <v>3.4739884393063583</v>
      </c>
      <c r="E7" s="18"/>
      <c r="F7" s="52"/>
      <c r="G7" s="18">
        <v>2230000</v>
      </c>
      <c r="H7" s="18">
        <v>488000</v>
      </c>
      <c r="I7" s="18">
        <f t="shared" ref="I7:I12" si="1">G7/H7</f>
        <v>4.5696721311475406</v>
      </c>
      <c r="J7" s="18"/>
      <c r="K7" s="18"/>
    </row>
    <row r="8" spans="1:11" x14ac:dyDescent="0.25">
      <c r="A8" s="18"/>
      <c r="B8" s="18">
        <v>577000</v>
      </c>
      <c r="C8" s="18">
        <v>177000</v>
      </c>
      <c r="D8" s="18">
        <f t="shared" si="0"/>
        <v>3.2598870056497176</v>
      </c>
      <c r="E8" s="18"/>
      <c r="F8" s="52"/>
      <c r="G8" s="18">
        <v>2110000</v>
      </c>
      <c r="H8" s="18">
        <v>502000</v>
      </c>
      <c r="I8" s="18">
        <f t="shared" si="1"/>
        <v>4.2031872509960158</v>
      </c>
      <c r="J8" s="18"/>
      <c r="K8" s="18"/>
    </row>
    <row r="9" spans="1:11" x14ac:dyDescent="0.25">
      <c r="A9" s="18"/>
      <c r="B9" s="52">
        <v>594000</v>
      </c>
      <c r="C9" s="52">
        <v>164000</v>
      </c>
      <c r="D9" s="52">
        <f t="shared" si="0"/>
        <v>3.6219512195121952</v>
      </c>
      <c r="E9" s="18"/>
      <c r="F9" s="52"/>
      <c r="G9" s="18">
        <v>1850000</v>
      </c>
      <c r="H9" s="18">
        <v>414000</v>
      </c>
      <c r="I9" s="18">
        <f t="shared" si="1"/>
        <v>4.4685990338164254</v>
      </c>
      <c r="J9" s="18"/>
      <c r="K9" s="18"/>
    </row>
    <row r="10" spans="1:11" x14ac:dyDescent="0.25">
      <c r="A10" s="18"/>
      <c r="B10" s="52"/>
      <c r="C10" s="18"/>
      <c r="D10" s="52"/>
      <c r="E10" s="52"/>
      <c r="F10" s="52"/>
      <c r="G10" s="18">
        <v>2200000</v>
      </c>
      <c r="H10" s="18">
        <v>543000</v>
      </c>
      <c r="I10" s="18">
        <f t="shared" si="1"/>
        <v>4.0515653775322287</v>
      </c>
      <c r="J10" s="18"/>
      <c r="K10" s="18"/>
    </row>
    <row r="11" spans="1:11" x14ac:dyDescent="0.25">
      <c r="A11" s="18"/>
      <c r="B11" s="52"/>
      <c r="C11" s="18"/>
      <c r="D11" s="52"/>
      <c r="E11" s="52"/>
      <c r="F11" s="52"/>
      <c r="G11" s="18">
        <v>2550000</v>
      </c>
      <c r="H11" s="18">
        <v>588000</v>
      </c>
      <c r="I11" s="18">
        <f t="shared" si="1"/>
        <v>4.3367346938775508</v>
      </c>
      <c r="J11" s="18"/>
      <c r="K11" s="18"/>
    </row>
    <row r="12" spans="1:11" x14ac:dyDescent="0.25">
      <c r="A12" s="18"/>
      <c r="B12" s="52"/>
      <c r="C12" s="18"/>
      <c r="D12" s="52"/>
      <c r="E12" s="52"/>
      <c r="F12" s="52"/>
      <c r="G12" s="18">
        <v>2200000</v>
      </c>
      <c r="H12" s="18">
        <v>497000</v>
      </c>
      <c r="I12" s="18">
        <f t="shared" si="1"/>
        <v>4.4265593561368206</v>
      </c>
      <c r="J12" s="18"/>
      <c r="K12" s="18"/>
    </row>
    <row r="13" spans="1:11" ht="15.75" thickBot="1" x14ac:dyDescent="0.3">
      <c r="A13" s="18"/>
      <c r="B13" s="53"/>
      <c r="C13" s="21"/>
      <c r="D13" s="53"/>
      <c r="E13" s="53"/>
      <c r="F13" s="53"/>
      <c r="G13" s="21"/>
      <c r="H13" s="21"/>
      <c r="I13" s="21"/>
      <c r="J13" s="18"/>
      <c r="K13" s="18"/>
    </row>
    <row r="14" spans="1:11" x14ac:dyDescent="0.25">
      <c r="A14" s="24" t="s">
        <v>0</v>
      </c>
      <c r="B14" s="52"/>
      <c r="C14" s="18"/>
      <c r="D14" s="25">
        <f>AVERAGE(D6:D9)</f>
        <v>3.3477285959416294</v>
      </c>
      <c r="E14" s="52"/>
      <c r="F14" s="52"/>
      <c r="G14" s="18"/>
      <c r="H14" s="18"/>
      <c r="I14" s="25">
        <f>AVERAGE(I6:I12)</f>
        <v>4.3620327842989894</v>
      </c>
      <c r="J14" s="18"/>
      <c r="K14" s="18"/>
    </row>
    <row r="15" spans="1:11" x14ac:dyDescent="0.25">
      <c r="A15" s="24" t="s">
        <v>2</v>
      </c>
      <c r="B15" s="52"/>
      <c r="C15" s="18"/>
      <c r="D15" s="25">
        <f>STDEV(D6:D9)</f>
        <v>0.25599482941247442</v>
      </c>
      <c r="E15" s="52"/>
      <c r="F15" s="52"/>
      <c r="G15" s="18"/>
      <c r="H15" s="18"/>
      <c r="I15" s="25">
        <f>STDEV(I6:I12)</f>
        <v>0.17996479312531047</v>
      </c>
      <c r="J15" s="18"/>
      <c r="K15" s="18"/>
    </row>
    <row r="16" spans="1:11" x14ac:dyDescent="0.25">
      <c r="A16" s="24" t="s">
        <v>1</v>
      </c>
      <c r="B16" s="52"/>
      <c r="C16" s="18"/>
      <c r="D16" s="26">
        <f>D15/SQRT(COUNT(D6:D9))</f>
        <v>0.12799741470623721</v>
      </c>
      <c r="E16" s="52"/>
      <c r="F16" s="52"/>
      <c r="G16" s="18"/>
      <c r="H16" s="18"/>
      <c r="I16" s="26">
        <f>I15/SQRT(COUNT(I6:I12))</f>
        <v>6.8020298193822562E-2</v>
      </c>
      <c r="J16" s="18"/>
      <c r="K16" s="18"/>
    </row>
    <row r="17" spans="1:11" x14ac:dyDescent="0.25">
      <c r="A17" s="18"/>
      <c r="B17" s="52"/>
      <c r="C17" s="18"/>
      <c r="D17" s="52"/>
      <c r="E17" s="52"/>
      <c r="F17" s="52"/>
      <c r="G17" s="18"/>
      <c r="H17" s="18"/>
      <c r="I17" s="18"/>
      <c r="J17" s="18"/>
      <c r="K17" s="18"/>
    </row>
    <row r="18" spans="1:11" x14ac:dyDescent="0.25">
      <c r="A18" s="18"/>
      <c r="B18" s="52"/>
      <c r="C18" s="18"/>
      <c r="D18" s="52"/>
      <c r="E18" s="52"/>
      <c r="F18" s="52"/>
      <c r="G18" s="18"/>
      <c r="H18" s="18"/>
      <c r="I18" s="18"/>
      <c r="J18" s="18"/>
      <c r="K18" s="18"/>
    </row>
    <row r="19" spans="1:11" x14ac:dyDescent="0.25">
      <c r="A19" s="18"/>
      <c r="B19" s="52"/>
      <c r="C19" s="18"/>
      <c r="D19" s="52"/>
      <c r="E19" s="52"/>
      <c r="F19" s="52"/>
      <c r="G19" s="18"/>
      <c r="H19" s="18"/>
      <c r="I19" s="18"/>
      <c r="J19" s="18"/>
      <c r="K19" s="18"/>
    </row>
    <row r="20" spans="1:11" x14ac:dyDescent="0.25">
      <c r="A20" s="18"/>
      <c r="B20" s="52"/>
      <c r="C20" s="18"/>
      <c r="D20" s="52"/>
      <c r="E20" s="52"/>
      <c r="F20" s="52"/>
      <c r="G20" s="18"/>
      <c r="H20" s="18"/>
      <c r="I20" s="18"/>
      <c r="J20" s="18"/>
      <c r="K20" s="18"/>
    </row>
    <row r="21" spans="1:11" x14ac:dyDescent="0.25">
      <c r="B21" s="3"/>
      <c r="D21" s="3"/>
      <c r="E21" s="3"/>
      <c r="F21" s="3"/>
    </row>
    <row r="22" spans="1:11" x14ac:dyDescent="0.25">
      <c r="B22" s="3"/>
      <c r="D22" s="3"/>
      <c r="E22" s="3"/>
      <c r="F22" s="3"/>
    </row>
    <row r="23" spans="1:11" x14ac:dyDescent="0.25">
      <c r="B23" s="3"/>
      <c r="D23" s="3"/>
      <c r="E23" s="3"/>
      <c r="F23" s="3"/>
    </row>
    <row r="24" spans="1:11" x14ac:dyDescent="0.25">
      <c r="B24" s="3"/>
      <c r="D24" s="3"/>
      <c r="E24" s="3"/>
      <c r="F24" s="3"/>
    </row>
    <row r="25" spans="1:11" x14ac:dyDescent="0.25">
      <c r="B25" s="3"/>
      <c r="D25" s="3"/>
      <c r="E25" s="3"/>
      <c r="F25" s="3"/>
    </row>
    <row r="26" spans="1:11" x14ac:dyDescent="0.25">
      <c r="B26" s="3"/>
      <c r="D26" s="3"/>
      <c r="E26" s="3"/>
      <c r="F26" s="3"/>
    </row>
    <row r="27" spans="1:11" x14ac:dyDescent="0.25">
      <c r="B27" s="3"/>
      <c r="D27" s="3"/>
      <c r="E27" s="3"/>
      <c r="F27" s="3"/>
    </row>
    <row r="28" spans="1:11" x14ac:dyDescent="0.25">
      <c r="B28" s="3"/>
      <c r="D28" s="3"/>
      <c r="E28" s="3"/>
      <c r="F28" s="3"/>
    </row>
    <row r="29" spans="1:11" x14ac:dyDescent="0.25">
      <c r="B29" s="3"/>
      <c r="D29" s="3"/>
      <c r="E29" s="3"/>
      <c r="F29" s="3"/>
    </row>
    <row r="30" spans="1:11" x14ac:dyDescent="0.25">
      <c r="B30" s="3"/>
      <c r="D30" s="3"/>
      <c r="E30" s="3"/>
      <c r="F30" s="3"/>
    </row>
    <row r="31" spans="1:11" x14ac:dyDescent="0.25">
      <c r="B31" s="3"/>
      <c r="D31" s="3"/>
      <c r="E31" s="3"/>
      <c r="F31" s="3"/>
    </row>
    <row r="32" spans="1:11" x14ac:dyDescent="0.25">
      <c r="B32" s="3"/>
      <c r="D32" s="3"/>
      <c r="E32" s="3"/>
      <c r="F32" s="3"/>
    </row>
    <row r="33" spans="2:6" x14ac:dyDescent="0.25">
      <c r="B33" s="3"/>
      <c r="D33" s="3"/>
      <c r="E33" s="3"/>
      <c r="F33" s="3"/>
    </row>
    <row r="34" spans="2:6" x14ac:dyDescent="0.25">
      <c r="B34" s="3"/>
      <c r="D34" s="3"/>
      <c r="E34" s="3"/>
      <c r="F34" s="3"/>
    </row>
    <row r="35" spans="2:6" x14ac:dyDescent="0.25">
      <c r="B35" s="3"/>
      <c r="D35" s="3"/>
      <c r="E35" s="3"/>
      <c r="F35" s="3"/>
    </row>
    <row r="36" spans="2:6" x14ac:dyDescent="0.25">
      <c r="B36" s="3"/>
      <c r="D36" s="3"/>
      <c r="E36" s="3"/>
      <c r="F36" s="3"/>
    </row>
    <row r="37" spans="2:6" x14ac:dyDescent="0.25">
      <c r="B37" s="3"/>
      <c r="D37" s="3"/>
      <c r="E37" s="3"/>
      <c r="F37" s="3"/>
    </row>
    <row r="38" spans="2:6" x14ac:dyDescent="0.25">
      <c r="B38" s="3"/>
      <c r="D38" s="3"/>
      <c r="E38" s="3"/>
      <c r="F38" s="3"/>
    </row>
    <row r="39" spans="2:6" x14ac:dyDescent="0.25">
      <c r="B39" s="3"/>
      <c r="D39" s="3"/>
      <c r="E39" s="3"/>
      <c r="F39" s="3"/>
    </row>
    <row r="40" spans="2:6" x14ac:dyDescent="0.25">
      <c r="B40" s="3"/>
      <c r="D40" s="3"/>
      <c r="E40" s="3"/>
      <c r="F40" s="3"/>
    </row>
    <row r="41" spans="2:6" x14ac:dyDescent="0.25">
      <c r="B41" s="3"/>
      <c r="D41" s="3"/>
      <c r="E41" s="3"/>
      <c r="F41" s="3"/>
    </row>
    <row r="42" spans="2:6" x14ac:dyDescent="0.25">
      <c r="B42" s="3"/>
      <c r="D42" s="3"/>
      <c r="E42" s="3"/>
      <c r="F42" s="3"/>
    </row>
    <row r="43" spans="2:6" x14ac:dyDescent="0.25">
      <c r="B43" s="3"/>
      <c r="D43" s="3"/>
      <c r="E43" s="3"/>
      <c r="F43" s="3"/>
    </row>
    <row r="44" spans="2:6" x14ac:dyDescent="0.25">
      <c r="B44" s="3"/>
      <c r="D44" s="3"/>
      <c r="E44" s="3"/>
      <c r="F44" s="3"/>
    </row>
    <row r="45" spans="2:6" x14ac:dyDescent="0.25">
      <c r="B45" s="3"/>
      <c r="D45" s="3"/>
      <c r="E45" s="3"/>
      <c r="F45" s="3"/>
    </row>
    <row r="46" spans="2:6" x14ac:dyDescent="0.25">
      <c r="B46" s="3"/>
      <c r="D46" s="3"/>
      <c r="E46" s="3"/>
      <c r="F46" s="3"/>
    </row>
    <row r="47" spans="2:6" x14ac:dyDescent="0.25">
      <c r="B47" s="3"/>
      <c r="D47" s="3"/>
      <c r="E47" s="3"/>
      <c r="F47" s="3"/>
    </row>
    <row r="48" spans="2:6" x14ac:dyDescent="0.25">
      <c r="B48" s="3"/>
      <c r="D48" s="3"/>
      <c r="E48" s="3"/>
      <c r="F48" s="3"/>
    </row>
    <row r="49" spans="2:6" x14ac:dyDescent="0.25">
      <c r="B49" s="3"/>
      <c r="D49" s="3"/>
      <c r="E49" s="3"/>
      <c r="F49" s="3"/>
    </row>
    <row r="50" spans="2:6" x14ac:dyDescent="0.25">
      <c r="B50" s="3"/>
      <c r="D50" s="3"/>
      <c r="E50" s="3"/>
      <c r="F50" s="3"/>
    </row>
    <row r="51" spans="2:6" x14ac:dyDescent="0.25">
      <c r="B51" s="3"/>
      <c r="D51" s="3"/>
      <c r="E51" s="3"/>
      <c r="F51" s="3"/>
    </row>
    <row r="52" spans="2:6" x14ac:dyDescent="0.25">
      <c r="B52" s="3"/>
      <c r="D52" s="3"/>
      <c r="E52" s="3"/>
      <c r="F52" s="3"/>
    </row>
    <row r="53" spans="2:6" x14ac:dyDescent="0.25">
      <c r="B53" s="3"/>
      <c r="D53" s="3"/>
      <c r="E53" s="3"/>
      <c r="F53" s="3"/>
    </row>
    <row r="54" spans="2:6" x14ac:dyDescent="0.25">
      <c r="B54" s="3"/>
      <c r="D54" s="3"/>
      <c r="E54" s="3"/>
      <c r="F54" s="3"/>
    </row>
    <row r="55" spans="2:6" x14ac:dyDescent="0.25">
      <c r="B55" s="3"/>
      <c r="D55" s="3"/>
      <c r="E55" s="3"/>
      <c r="F55" s="3"/>
    </row>
    <row r="56" spans="2:6" x14ac:dyDescent="0.25">
      <c r="B56" s="3"/>
      <c r="D56" s="3"/>
      <c r="E56" s="3"/>
      <c r="F56" s="3"/>
    </row>
    <row r="57" spans="2:6" x14ac:dyDescent="0.25">
      <c r="B57" s="3"/>
      <c r="D57" s="3"/>
      <c r="E57" s="3"/>
      <c r="F57" s="3"/>
    </row>
    <row r="58" spans="2:6" x14ac:dyDescent="0.25">
      <c r="B58" s="3"/>
      <c r="D58" s="3"/>
      <c r="E58" s="3"/>
      <c r="F58" s="3"/>
    </row>
    <row r="59" spans="2:6" x14ac:dyDescent="0.25">
      <c r="B59" s="3"/>
      <c r="D59" s="3"/>
      <c r="E59" s="3"/>
      <c r="F59" s="3"/>
    </row>
    <row r="60" spans="2:6" x14ac:dyDescent="0.25">
      <c r="B60" s="3"/>
      <c r="D60" s="3"/>
      <c r="E60" s="3"/>
      <c r="F60" s="3"/>
    </row>
    <row r="61" spans="2:6" x14ac:dyDescent="0.25">
      <c r="B61" s="3"/>
      <c r="D61" s="3"/>
      <c r="E61" s="3"/>
      <c r="F61" s="3"/>
    </row>
    <row r="62" spans="2:6" x14ac:dyDescent="0.25">
      <c r="B62" s="3"/>
      <c r="D62" s="3"/>
      <c r="E62" s="3"/>
      <c r="F62" s="3"/>
    </row>
    <row r="63" spans="2:6" x14ac:dyDescent="0.25">
      <c r="B63" s="3"/>
      <c r="D63" s="3"/>
      <c r="E63" s="3"/>
      <c r="F63" s="3"/>
    </row>
    <row r="64" spans="2:6" x14ac:dyDescent="0.25">
      <c r="B64" s="3"/>
      <c r="D64" s="3"/>
      <c r="E64" s="3"/>
      <c r="F64" s="3"/>
    </row>
    <row r="65" spans="2:6" x14ac:dyDescent="0.25">
      <c r="B65" s="3"/>
      <c r="D65" s="3"/>
      <c r="E65" s="3"/>
      <c r="F65" s="3"/>
    </row>
    <row r="66" spans="2:6" x14ac:dyDescent="0.25">
      <c r="B66" s="3"/>
      <c r="D66" s="3"/>
      <c r="E66" s="3"/>
      <c r="F66" s="3"/>
    </row>
    <row r="67" spans="2:6" x14ac:dyDescent="0.25">
      <c r="B67" s="3"/>
      <c r="D67" s="3"/>
      <c r="E67" s="3"/>
      <c r="F67" s="3"/>
    </row>
    <row r="68" spans="2:6" x14ac:dyDescent="0.25">
      <c r="B68" s="3"/>
      <c r="D68" s="3"/>
      <c r="E68" s="3"/>
      <c r="F68" s="3"/>
    </row>
    <row r="69" spans="2:6" x14ac:dyDescent="0.25">
      <c r="B69" s="3"/>
      <c r="D69" s="3"/>
      <c r="E69" s="3"/>
      <c r="F69" s="3"/>
    </row>
    <row r="70" spans="2:6" x14ac:dyDescent="0.25">
      <c r="B70" s="3"/>
      <c r="D70" s="3"/>
      <c r="E70" s="3"/>
      <c r="F70" s="3"/>
    </row>
    <row r="71" spans="2:6" x14ac:dyDescent="0.25">
      <c r="B71" s="3"/>
      <c r="D71" s="3"/>
      <c r="E71" s="3"/>
      <c r="F71" s="3"/>
    </row>
    <row r="72" spans="2:6" x14ac:dyDescent="0.25">
      <c r="B72" s="3"/>
      <c r="D72" s="3"/>
      <c r="E72" s="3"/>
      <c r="F72" s="3"/>
    </row>
    <row r="73" spans="2:6" x14ac:dyDescent="0.25">
      <c r="B73" s="3"/>
      <c r="D73" s="3"/>
      <c r="E73" s="3"/>
      <c r="F73" s="3"/>
    </row>
    <row r="74" spans="2:6" x14ac:dyDescent="0.25">
      <c r="B74" s="3"/>
      <c r="D74" s="3"/>
      <c r="E74" s="3"/>
      <c r="F74" s="3"/>
    </row>
    <row r="75" spans="2:6" x14ac:dyDescent="0.25">
      <c r="B75" s="3"/>
      <c r="D75" s="3"/>
      <c r="E75" s="3"/>
      <c r="F75" s="3"/>
    </row>
    <row r="76" spans="2:6" x14ac:dyDescent="0.25">
      <c r="B76" s="3"/>
      <c r="D76" s="3"/>
      <c r="E76" s="3"/>
      <c r="F76" s="3"/>
    </row>
    <row r="77" spans="2:6" x14ac:dyDescent="0.25">
      <c r="B77" s="3"/>
      <c r="D77" s="3"/>
      <c r="E77" s="3"/>
      <c r="F77" s="3"/>
    </row>
    <row r="78" spans="2:6" x14ac:dyDescent="0.25">
      <c r="B78" s="3"/>
      <c r="D78" s="3"/>
      <c r="E78" s="3"/>
      <c r="F78" s="3"/>
    </row>
    <row r="79" spans="2:6" x14ac:dyDescent="0.25">
      <c r="B79" s="3"/>
      <c r="D79" s="3"/>
      <c r="E79" s="3"/>
      <c r="F79" s="3"/>
    </row>
    <row r="80" spans="2:6" x14ac:dyDescent="0.25">
      <c r="B80" s="3"/>
      <c r="D80" s="3"/>
      <c r="E80" s="3"/>
      <c r="F80" s="3"/>
    </row>
    <row r="81" spans="2:6" x14ac:dyDescent="0.25">
      <c r="B81" s="3"/>
      <c r="D81" s="3"/>
      <c r="E81" s="3"/>
      <c r="F81" s="3"/>
    </row>
    <row r="82" spans="2:6" x14ac:dyDescent="0.25">
      <c r="B82" s="3"/>
      <c r="D82" s="3"/>
      <c r="E82" s="3"/>
      <c r="F82" s="3"/>
    </row>
    <row r="83" spans="2:6" x14ac:dyDescent="0.25">
      <c r="B83" s="3"/>
      <c r="D83" s="3"/>
      <c r="E83" s="3"/>
      <c r="F83" s="3"/>
    </row>
    <row r="84" spans="2:6" x14ac:dyDescent="0.25">
      <c r="B84" s="3"/>
      <c r="D84" s="3"/>
      <c r="E84" s="3"/>
      <c r="F84" s="3"/>
    </row>
    <row r="85" spans="2:6" x14ac:dyDescent="0.25">
      <c r="B85" s="3"/>
      <c r="D85" s="3"/>
      <c r="E85" s="3"/>
      <c r="F85" s="3"/>
    </row>
    <row r="86" spans="2:6" x14ac:dyDescent="0.25">
      <c r="B86" s="3"/>
      <c r="D86" s="3"/>
      <c r="E86" s="3"/>
      <c r="F86" s="3"/>
    </row>
    <row r="87" spans="2:6" x14ac:dyDescent="0.25">
      <c r="B87" s="3"/>
      <c r="D87" s="3"/>
      <c r="E87" s="3"/>
      <c r="F87" s="3"/>
    </row>
    <row r="88" spans="2:6" x14ac:dyDescent="0.25">
      <c r="B88" s="3"/>
      <c r="D88" s="3"/>
      <c r="E88" s="3"/>
      <c r="F88" s="3"/>
    </row>
    <row r="89" spans="2:6" x14ac:dyDescent="0.25">
      <c r="B89" s="3"/>
      <c r="D89" s="3"/>
      <c r="E89" s="3"/>
      <c r="F89" s="3"/>
    </row>
    <row r="90" spans="2:6" x14ac:dyDescent="0.25">
      <c r="B90" s="3"/>
      <c r="D90" s="3"/>
      <c r="E90" s="3"/>
      <c r="F90" s="3"/>
    </row>
    <row r="91" spans="2:6" x14ac:dyDescent="0.25">
      <c r="B91" s="3"/>
      <c r="D91" s="3"/>
      <c r="E91" s="3"/>
      <c r="F91" s="3"/>
    </row>
    <row r="92" spans="2:6" x14ac:dyDescent="0.25">
      <c r="B92" s="3"/>
      <c r="D92" s="3"/>
      <c r="E92" s="3"/>
      <c r="F92" s="3"/>
    </row>
    <row r="93" spans="2:6" x14ac:dyDescent="0.25">
      <c r="B93" s="3"/>
      <c r="D93" s="3"/>
      <c r="E93" s="3"/>
      <c r="F93" s="3"/>
    </row>
    <row r="94" spans="2:6" x14ac:dyDescent="0.25">
      <c r="B94" s="3"/>
      <c r="D94" s="3"/>
      <c r="E94" s="3"/>
      <c r="F94" s="3"/>
    </row>
    <row r="95" spans="2:6" x14ac:dyDescent="0.25">
      <c r="B95" s="3"/>
      <c r="D95" s="3"/>
      <c r="E95" s="3"/>
      <c r="F95" s="3"/>
    </row>
    <row r="96" spans="2:6" x14ac:dyDescent="0.25">
      <c r="B96" s="3"/>
      <c r="D96" s="3"/>
      <c r="E96" s="3"/>
      <c r="F96" s="3"/>
    </row>
    <row r="97" spans="2:6" x14ac:dyDescent="0.25">
      <c r="B97" s="3"/>
      <c r="D97" s="3"/>
      <c r="E97" s="3"/>
      <c r="F97" s="3"/>
    </row>
    <row r="98" spans="2:6" x14ac:dyDescent="0.25">
      <c r="B98" s="3"/>
      <c r="D98" s="3"/>
      <c r="E98" s="3"/>
      <c r="F98" s="3"/>
    </row>
    <row r="99" spans="2:6" x14ac:dyDescent="0.25">
      <c r="B99" s="3"/>
      <c r="D99" s="3"/>
      <c r="E99" s="3"/>
      <c r="F99" s="3"/>
    </row>
    <row r="100" spans="2:6" x14ac:dyDescent="0.25">
      <c r="B100" s="3"/>
      <c r="D100" s="3"/>
      <c r="E100" s="3"/>
      <c r="F100" s="3"/>
    </row>
    <row r="101" spans="2:6" x14ac:dyDescent="0.25">
      <c r="B101" s="3"/>
      <c r="D101" s="3"/>
      <c r="E101" s="3"/>
      <c r="F101" s="3"/>
    </row>
    <row r="102" spans="2:6" x14ac:dyDescent="0.25">
      <c r="B102" s="3"/>
      <c r="D102" s="3"/>
      <c r="E102" s="3"/>
      <c r="F102" s="3"/>
    </row>
    <row r="103" spans="2:6" x14ac:dyDescent="0.25">
      <c r="B103" s="3"/>
      <c r="D103" s="3"/>
      <c r="E103" s="3"/>
      <c r="F103" s="3"/>
    </row>
    <row r="104" spans="2:6" x14ac:dyDescent="0.25">
      <c r="B104" s="3"/>
      <c r="D104" s="3"/>
      <c r="E104" s="3"/>
      <c r="F104" s="3"/>
    </row>
    <row r="105" spans="2:6" x14ac:dyDescent="0.25">
      <c r="B105" s="3"/>
      <c r="D105" s="3"/>
      <c r="E105" s="3"/>
      <c r="F105" s="3"/>
    </row>
    <row r="106" spans="2:6" x14ac:dyDescent="0.25">
      <c r="B106" s="3"/>
      <c r="D106" s="3"/>
      <c r="E106" s="3"/>
      <c r="F106" s="3"/>
    </row>
    <row r="107" spans="2:6" x14ac:dyDescent="0.25">
      <c r="B107" s="3"/>
      <c r="D107" s="3"/>
      <c r="E107" s="3"/>
      <c r="F107" s="3"/>
    </row>
    <row r="108" spans="2:6" x14ac:dyDescent="0.25">
      <c r="B108" s="3"/>
      <c r="D108" s="3"/>
      <c r="E108" s="3"/>
      <c r="F108" s="3"/>
    </row>
    <row r="109" spans="2:6" x14ac:dyDescent="0.25">
      <c r="B109" s="3"/>
      <c r="D109" s="3"/>
      <c r="E109" s="3"/>
      <c r="F109" s="3"/>
    </row>
    <row r="110" spans="2:6" x14ac:dyDescent="0.25">
      <c r="B110" s="3"/>
      <c r="D110" s="3"/>
      <c r="E110" s="3"/>
      <c r="F110" s="3"/>
    </row>
    <row r="111" spans="2:6" x14ac:dyDescent="0.25">
      <c r="B111" s="3"/>
      <c r="D111" s="3"/>
      <c r="E111" s="3"/>
      <c r="F111" s="3"/>
    </row>
    <row r="112" spans="2:6" x14ac:dyDescent="0.25">
      <c r="B112" s="3"/>
      <c r="D112" s="3"/>
      <c r="E112" s="3"/>
      <c r="F112" s="3"/>
    </row>
    <row r="113" spans="2:6" x14ac:dyDescent="0.25">
      <c r="B113" s="3"/>
      <c r="D113" s="3"/>
      <c r="E113" s="3"/>
      <c r="F113" s="3"/>
    </row>
    <row r="114" spans="2:6" x14ac:dyDescent="0.25">
      <c r="B114" s="3"/>
      <c r="D114" s="3"/>
      <c r="E114" s="3"/>
      <c r="F114" s="3"/>
    </row>
    <row r="115" spans="2:6" x14ac:dyDescent="0.25">
      <c r="B115" s="3"/>
      <c r="D115" s="3"/>
      <c r="E115" s="3"/>
      <c r="F115" s="3"/>
    </row>
    <row r="116" spans="2:6" x14ac:dyDescent="0.25">
      <c r="B116" s="3"/>
      <c r="D116" s="3"/>
      <c r="E116" s="3"/>
      <c r="F116" s="3"/>
    </row>
    <row r="117" spans="2:6" x14ac:dyDescent="0.25">
      <c r="B117" s="3"/>
      <c r="D117" s="3"/>
      <c r="E117" s="3"/>
      <c r="F117" s="3"/>
    </row>
    <row r="118" spans="2:6" x14ac:dyDescent="0.25">
      <c r="B118" s="3"/>
      <c r="D118" s="3"/>
      <c r="E118" s="3"/>
      <c r="F118" s="3"/>
    </row>
    <row r="119" spans="2:6" x14ac:dyDescent="0.25">
      <c r="B119" s="3"/>
      <c r="D119" s="3"/>
      <c r="E119" s="3"/>
      <c r="F119" s="3"/>
    </row>
    <row r="120" spans="2:6" x14ac:dyDescent="0.25">
      <c r="B120" s="3"/>
      <c r="D120" s="3"/>
      <c r="E120" s="3"/>
      <c r="F120" s="3"/>
    </row>
    <row r="121" spans="2:6" x14ac:dyDescent="0.25">
      <c r="B121" s="3"/>
      <c r="D121" s="3"/>
      <c r="E121" s="3"/>
      <c r="F121" s="3"/>
    </row>
    <row r="122" spans="2:6" x14ac:dyDescent="0.25">
      <c r="B122" s="3"/>
      <c r="D122" s="3"/>
      <c r="E122" s="3"/>
      <c r="F122" s="3"/>
    </row>
    <row r="123" spans="2:6" x14ac:dyDescent="0.25">
      <c r="B123" s="3"/>
      <c r="D123" s="3"/>
      <c r="E123" s="3"/>
      <c r="F123" s="3"/>
    </row>
    <row r="124" spans="2:6" x14ac:dyDescent="0.25">
      <c r="B124" s="3"/>
      <c r="D124" s="3"/>
      <c r="E124" s="3"/>
      <c r="F124" s="3"/>
    </row>
    <row r="125" spans="2:6" x14ac:dyDescent="0.25">
      <c r="B125" s="3"/>
      <c r="D125" s="3"/>
      <c r="E125" s="3"/>
      <c r="F125" s="3"/>
    </row>
    <row r="126" spans="2:6" x14ac:dyDescent="0.25">
      <c r="B126" s="3"/>
      <c r="D126" s="3"/>
      <c r="E126" s="3"/>
      <c r="F126" s="3"/>
    </row>
    <row r="127" spans="2:6" x14ac:dyDescent="0.25">
      <c r="B127" s="3"/>
      <c r="D127" s="3"/>
      <c r="E127" s="3"/>
      <c r="F127" s="3"/>
    </row>
    <row r="128" spans="2:6" x14ac:dyDescent="0.25">
      <c r="B128" s="3"/>
      <c r="D128" s="3"/>
      <c r="E128" s="3"/>
      <c r="F128" s="3"/>
    </row>
    <row r="129" spans="2:6" x14ac:dyDescent="0.25">
      <c r="B129" s="3"/>
      <c r="D129" s="3"/>
      <c r="E129" s="3"/>
      <c r="F129" s="3"/>
    </row>
    <row r="130" spans="2:6" x14ac:dyDescent="0.25">
      <c r="B130" s="3"/>
      <c r="D130" s="3"/>
      <c r="E130" s="3"/>
      <c r="F130" s="3"/>
    </row>
    <row r="131" spans="2:6" x14ac:dyDescent="0.25">
      <c r="B131" s="3"/>
      <c r="D131" s="3"/>
      <c r="E131" s="3"/>
      <c r="F131" s="3"/>
    </row>
    <row r="132" spans="2:6" x14ac:dyDescent="0.25">
      <c r="B132" s="3"/>
      <c r="D132" s="3"/>
      <c r="E132" s="3"/>
      <c r="F132" s="3"/>
    </row>
    <row r="133" spans="2:6" x14ac:dyDescent="0.25">
      <c r="B133" s="3"/>
      <c r="D133" s="3"/>
      <c r="E133" s="3"/>
      <c r="F133" s="3"/>
    </row>
    <row r="134" spans="2:6" x14ac:dyDescent="0.25">
      <c r="B134" s="3"/>
      <c r="D134" s="3"/>
      <c r="E134" s="3"/>
      <c r="F134" s="3"/>
    </row>
    <row r="135" spans="2:6" x14ac:dyDescent="0.25">
      <c r="B135" s="3"/>
      <c r="D135" s="3"/>
      <c r="E135" s="3"/>
      <c r="F135" s="3"/>
    </row>
    <row r="136" spans="2:6" x14ac:dyDescent="0.25">
      <c r="B136" s="3"/>
      <c r="D136" s="3"/>
      <c r="E136" s="3"/>
      <c r="F136" s="3"/>
    </row>
    <row r="137" spans="2:6" x14ac:dyDescent="0.25">
      <c r="B137" s="3"/>
      <c r="D137" s="3"/>
      <c r="E137" s="3"/>
      <c r="F137" s="3"/>
    </row>
    <row r="138" spans="2:6" x14ac:dyDescent="0.25">
      <c r="B138" s="3"/>
      <c r="D138" s="3"/>
      <c r="E138" s="3"/>
      <c r="F138" s="3"/>
    </row>
    <row r="139" spans="2:6" x14ac:dyDescent="0.25">
      <c r="B139" s="3"/>
      <c r="D139" s="3"/>
      <c r="E139" s="3"/>
      <c r="F139" s="3"/>
    </row>
    <row r="140" spans="2:6" x14ac:dyDescent="0.25">
      <c r="B140" s="3"/>
      <c r="D140" s="3"/>
      <c r="E140" s="3"/>
      <c r="F140" s="3"/>
    </row>
    <row r="141" spans="2:6" x14ac:dyDescent="0.25">
      <c r="B141" s="3"/>
      <c r="D141" s="3"/>
      <c r="E141" s="3"/>
      <c r="F141" s="3"/>
    </row>
    <row r="142" spans="2:6" x14ac:dyDescent="0.25">
      <c r="B142" s="3"/>
      <c r="D142" s="3"/>
      <c r="E142" s="3"/>
      <c r="F142" s="3"/>
    </row>
    <row r="143" spans="2:6" x14ac:dyDescent="0.25">
      <c r="B143" s="3"/>
      <c r="D143" s="3"/>
      <c r="E143" s="3"/>
      <c r="F143" s="3"/>
    </row>
    <row r="144" spans="2:6" x14ac:dyDescent="0.25">
      <c r="B144" s="3"/>
      <c r="D144" s="3"/>
      <c r="E144" s="3"/>
      <c r="F144" s="3"/>
    </row>
    <row r="145" spans="2:6" x14ac:dyDescent="0.25">
      <c r="B145" s="3"/>
      <c r="D145" s="3"/>
      <c r="E145" s="3"/>
      <c r="F145" s="3"/>
    </row>
    <row r="146" spans="2:6" x14ac:dyDescent="0.25">
      <c r="B146" s="3"/>
      <c r="D146" s="3"/>
      <c r="E146" s="3"/>
      <c r="F146" s="3"/>
    </row>
    <row r="147" spans="2:6" x14ac:dyDescent="0.25">
      <c r="B147" s="3"/>
      <c r="D147" s="3"/>
      <c r="E147" s="3"/>
      <c r="F147" s="3"/>
    </row>
    <row r="148" spans="2:6" x14ac:dyDescent="0.25">
      <c r="B148" s="3"/>
      <c r="D148" s="3"/>
      <c r="E148" s="3"/>
      <c r="F148" s="3"/>
    </row>
    <row r="149" spans="2:6" x14ac:dyDescent="0.25">
      <c r="B149" s="3"/>
      <c r="D149" s="3"/>
      <c r="E149" s="3"/>
      <c r="F149" s="3"/>
    </row>
    <row r="150" spans="2:6" x14ac:dyDescent="0.25">
      <c r="B150" s="3"/>
      <c r="D150" s="3"/>
      <c r="E150" s="3"/>
      <c r="F150" s="3"/>
    </row>
    <row r="151" spans="2:6" x14ac:dyDescent="0.25">
      <c r="B151" s="3"/>
      <c r="D151" s="3"/>
      <c r="E151" s="3"/>
      <c r="F151" s="3"/>
    </row>
    <row r="152" spans="2:6" x14ac:dyDescent="0.25">
      <c r="B152" s="3"/>
      <c r="D152" s="3"/>
      <c r="E152" s="3"/>
      <c r="F152" s="3"/>
    </row>
    <row r="153" spans="2:6" x14ac:dyDescent="0.25">
      <c r="B153" s="3"/>
      <c r="D153" s="3"/>
      <c r="E153" s="3"/>
      <c r="F153" s="3"/>
    </row>
    <row r="154" spans="2:6" x14ac:dyDescent="0.25">
      <c r="B154" s="3"/>
      <c r="D154" s="3"/>
      <c r="E154" s="3"/>
      <c r="F154" s="3"/>
    </row>
    <row r="155" spans="2:6" x14ac:dyDescent="0.25">
      <c r="B155" s="3"/>
      <c r="D155" s="3"/>
      <c r="E155" s="3"/>
      <c r="F155" s="3"/>
    </row>
    <row r="156" spans="2:6" x14ac:dyDescent="0.25">
      <c r="B156" s="3"/>
      <c r="D156" s="3"/>
      <c r="E156" s="3"/>
      <c r="F156" s="3"/>
    </row>
    <row r="157" spans="2:6" x14ac:dyDescent="0.25">
      <c r="B157" s="3"/>
      <c r="D157" s="3"/>
      <c r="E157" s="3"/>
      <c r="F157" s="3"/>
    </row>
    <row r="158" spans="2:6" x14ac:dyDescent="0.25">
      <c r="B158" s="3"/>
      <c r="D158" s="3"/>
      <c r="E158" s="3"/>
      <c r="F158" s="3"/>
    </row>
    <row r="159" spans="2:6" x14ac:dyDescent="0.25">
      <c r="B159" s="3"/>
      <c r="D159" s="3"/>
      <c r="E159" s="3"/>
      <c r="F159" s="3"/>
    </row>
    <row r="160" spans="2:6" x14ac:dyDescent="0.25">
      <c r="B160" s="3"/>
      <c r="D160" s="3"/>
      <c r="E160" s="3"/>
      <c r="F160" s="3"/>
    </row>
    <row r="161" spans="2:6" x14ac:dyDescent="0.25">
      <c r="B161" s="3"/>
      <c r="D161" s="3"/>
      <c r="E161" s="3"/>
      <c r="F161" s="3"/>
    </row>
    <row r="162" spans="2:6" x14ac:dyDescent="0.25">
      <c r="B162" s="3"/>
      <c r="D162" s="3"/>
      <c r="E162" s="3"/>
      <c r="F162" s="3"/>
    </row>
    <row r="163" spans="2:6" x14ac:dyDescent="0.25">
      <c r="B163" s="3"/>
      <c r="D163" s="3"/>
      <c r="E163" s="3"/>
      <c r="F163" s="3"/>
    </row>
    <row r="164" spans="2:6" x14ac:dyDescent="0.25">
      <c r="B164" s="3"/>
      <c r="D164" s="4"/>
      <c r="E164" s="4"/>
      <c r="F164" s="4"/>
    </row>
    <row r="165" spans="2:6" x14ac:dyDescent="0.25">
      <c r="B165" s="3"/>
      <c r="D165" s="3"/>
      <c r="E165" s="3"/>
      <c r="F165" s="3"/>
    </row>
    <row r="166" spans="2:6" x14ac:dyDescent="0.25">
      <c r="B166" s="3"/>
      <c r="D166" s="3"/>
      <c r="E166" s="3"/>
      <c r="F166" s="3"/>
    </row>
    <row r="167" spans="2:6" x14ac:dyDescent="0.25">
      <c r="B167" s="3"/>
      <c r="D167" s="3"/>
      <c r="E167" s="3"/>
      <c r="F167" s="3"/>
    </row>
    <row r="168" spans="2:6" x14ac:dyDescent="0.25">
      <c r="B168" s="3"/>
      <c r="D168" s="3"/>
      <c r="E168" s="3"/>
      <c r="F168" s="3"/>
    </row>
    <row r="169" spans="2:6" x14ac:dyDescent="0.25">
      <c r="B169" s="3"/>
      <c r="D169" s="3"/>
      <c r="E169" s="3"/>
      <c r="F169" s="3"/>
    </row>
    <row r="170" spans="2:6" x14ac:dyDescent="0.25">
      <c r="B170" s="3"/>
      <c r="D170" s="3"/>
      <c r="E170" s="3"/>
      <c r="F170" s="3"/>
    </row>
    <row r="171" spans="2:6" x14ac:dyDescent="0.25">
      <c r="B171" s="3"/>
      <c r="D171" s="3"/>
      <c r="E171" s="3"/>
      <c r="F171" s="3"/>
    </row>
    <row r="172" spans="2:6" x14ac:dyDescent="0.25">
      <c r="B172" s="3"/>
      <c r="D172" s="3"/>
      <c r="E172" s="3"/>
      <c r="F172" s="3"/>
    </row>
    <row r="173" spans="2:6" x14ac:dyDescent="0.25">
      <c r="B173" s="3"/>
      <c r="D173" s="3"/>
      <c r="E173" s="3"/>
      <c r="F173" s="3"/>
    </row>
    <row r="174" spans="2:6" x14ac:dyDescent="0.25">
      <c r="B174" s="3"/>
      <c r="D174" s="3"/>
      <c r="E174" s="3"/>
      <c r="F174" s="3"/>
    </row>
    <row r="175" spans="2:6" x14ac:dyDescent="0.25">
      <c r="B175" s="3"/>
      <c r="D175" s="3"/>
      <c r="E175" s="3"/>
      <c r="F175" s="3"/>
    </row>
    <row r="176" spans="2:6" x14ac:dyDescent="0.25">
      <c r="B176" s="3"/>
      <c r="D176" s="3"/>
      <c r="E176" s="3"/>
      <c r="F176" s="3"/>
    </row>
    <row r="177" spans="2:6" x14ac:dyDescent="0.25">
      <c r="B177" s="3"/>
      <c r="D177" s="3"/>
      <c r="E177" s="3"/>
      <c r="F177" s="3"/>
    </row>
    <row r="178" spans="2:6" x14ac:dyDescent="0.25">
      <c r="B178" s="3"/>
      <c r="D178" s="3"/>
      <c r="E178" s="3"/>
      <c r="F178" s="3"/>
    </row>
    <row r="179" spans="2:6" x14ac:dyDescent="0.25">
      <c r="B179" s="3"/>
      <c r="D179" s="3"/>
      <c r="E179" s="3"/>
      <c r="F179" s="3"/>
    </row>
    <row r="180" spans="2:6" x14ac:dyDescent="0.25">
      <c r="B180" s="3"/>
      <c r="D180" s="3"/>
      <c r="E180" s="3"/>
      <c r="F180" s="3"/>
    </row>
    <row r="181" spans="2:6" x14ac:dyDescent="0.25">
      <c r="B181" s="3"/>
      <c r="D181" s="3"/>
      <c r="E181" s="3"/>
      <c r="F181" s="3"/>
    </row>
    <row r="182" spans="2:6" x14ac:dyDescent="0.25">
      <c r="B182" s="3"/>
      <c r="D182" s="3"/>
      <c r="E182" s="3"/>
      <c r="F182" s="3"/>
    </row>
    <row r="183" spans="2:6" x14ac:dyDescent="0.25">
      <c r="B183" s="3"/>
      <c r="D183" s="3"/>
      <c r="E183" s="3"/>
      <c r="F183" s="3"/>
    </row>
    <row r="184" spans="2:6" x14ac:dyDescent="0.25">
      <c r="B184" s="3"/>
      <c r="D184" s="3"/>
      <c r="E184" s="3"/>
      <c r="F184" s="3"/>
    </row>
    <row r="185" spans="2:6" x14ac:dyDescent="0.25">
      <c r="B185" s="3"/>
      <c r="D185" s="4"/>
      <c r="E185" s="4"/>
      <c r="F185" s="4"/>
    </row>
    <row r="186" spans="2:6" x14ac:dyDescent="0.25">
      <c r="B186" s="3"/>
      <c r="D186" s="3"/>
      <c r="E186" s="3"/>
      <c r="F186" s="3"/>
    </row>
    <row r="187" spans="2:6" x14ac:dyDescent="0.25">
      <c r="B187" s="3"/>
      <c r="D187" s="3"/>
      <c r="E187" s="3"/>
      <c r="F187" s="3"/>
    </row>
    <row r="188" spans="2:6" x14ac:dyDescent="0.25">
      <c r="B188" s="3"/>
      <c r="D188" s="3"/>
      <c r="E188" s="3"/>
      <c r="F188" s="3"/>
    </row>
    <row r="189" spans="2:6" x14ac:dyDescent="0.25">
      <c r="B189" s="3"/>
      <c r="D189" s="3"/>
      <c r="E189" s="3"/>
      <c r="F189" s="3"/>
    </row>
    <row r="190" spans="2:6" x14ac:dyDescent="0.25">
      <c r="B190" s="3"/>
      <c r="D190" s="3"/>
      <c r="E190" s="3"/>
      <c r="F190" s="3"/>
    </row>
    <row r="191" spans="2:6" x14ac:dyDescent="0.25">
      <c r="B191" s="3"/>
      <c r="D191" s="3"/>
      <c r="E191" s="3"/>
      <c r="F191" s="3"/>
    </row>
    <row r="192" spans="2:6" x14ac:dyDescent="0.25">
      <c r="B192" s="3"/>
      <c r="D192" s="3"/>
      <c r="E192" s="3"/>
      <c r="F192" s="3"/>
    </row>
    <row r="193" spans="2:6" x14ac:dyDescent="0.25">
      <c r="B193" s="3"/>
      <c r="D193" s="3"/>
      <c r="E193" s="3"/>
      <c r="F193" s="3"/>
    </row>
    <row r="194" spans="2:6" x14ac:dyDescent="0.25">
      <c r="B194" s="3"/>
      <c r="D194" s="3"/>
      <c r="E194" s="3"/>
      <c r="F194" s="3"/>
    </row>
    <row r="195" spans="2:6" x14ac:dyDescent="0.25">
      <c r="B195" s="3"/>
      <c r="D195" s="3"/>
      <c r="E195" s="3"/>
      <c r="F195" s="3"/>
    </row>
    <row r="196" spans="2:6" x14ac:dyDescent="0.25">
      <c r="B196" s="3"/>
      <c r="D196" s="3"/>
      <c r="E196" s="3"/>
      <c r="F196" s="3"/>
    </row>
    <row r="197" spans="2:6" x14ac:dyDescent="0.25">
      <c r="B197" s="3"/>
      <c r="D197" s="3"/>
      <c r="E197" s="3"/>
      <c r="F197" s="3"/>
    </row>
    <row r="198" spans="2:6" x14ac:dyDescent="0.25">
      <c r="B198" s="3"/>
      <c r="D198" s="3"/>
      <c r="E198" s="3"/>
      <c r="F198" s="3"/>
    </row>
    <row r="199" spans="2:6" x14ac:dyDescent="0.25">
      <c r="B199" s="3"/>
      <c r="D199" s="3"/>
      <c r="E199" s="3"/>
      <c r="F199" s="3"/>
    </row>
    <row r="200" spans="2:6" x14ac:dyDescent="0.25">
      <c r="B200" s="3"/>
      <c r="D200" s="3"/>
      <c r="E200" s="3"/>
      <c r="F200" s="3"/>
    </row>
    <row r="201" spans="2:6" x14ac:dyDescent="0.25">
      <c r="B201" s="3"/>
      <c r="D201" s="3"/>
      <c r="E201" s="3"/>
      <c r="F201" s="3"/>
    </row>
    <row r="202" spans="2:6" x14ac:dyDescent="0.25">
      <c r="B202" s="3"/>
      <c r="D202" s="3"/>
      <c r="E202" s="3"/>
      <c r="F202" s="3"/>
    </row>
    <row r="203" spans="2:6" x14ac:dyDescent="0.25">
      <c r="B203" s="3"/>
      <c r="D203" s="3"/>
      <c r="E203" s="3"/>
      <c r="F203" s="3"/>
    </row>
    <row r="204" spans="2:6" x14ac:dyDescent="0.25">
      <c r="B204" s="3"/>
      <c r="D204" s="3"/>
      <c r="E204" s="3"/>
      <c r="F204" s="3"/>
    </row>
    <row r="205" spans="2:6" x14ac:dyDescent="0.25">
      <c r="B205" s="3"/>
      <c r="D205" s="3"/>
      <c r="E205" s="3"/>
      <c r="F205" s="3"/>
    </row>
    <row r="206" spans="2:6" x14ac:dyDescent="0.25">
      <c r="B206" s="3"/>
      <c r="D206" s="3"/>
      <c r="E206" s="3"/>
      <c r="F206" s="3"/>
    </row>
    <row r="207" spans="2:6" x14ac:dyDescent="0.25">
      <c r="B207" s="3"/>
      <c r="D207" s="3"/>
      <c r="E207" s="3"/>
      <c r="F207" s="3"/>
    </row>
    <row r="208" spans="2:6" x14ac:dyDescent="0.25">
      <c r="B208" s="3"/>
      <c r="D208" s="3"/>
      <c r="E208" s="3"/>
      <c r="F208" s="3"/>
    </row>
    <row r="209" spans="2:6" x14ac:dyDescent="0.25">
      <c r="B209" s="3"/>
      <c r="D209" s="3"/>
      <c r="E209" s="3"/>
      <c r="F209" s="3"/>
    </row>
    <row r="210" spans="2:6" x14ac:dyDescent="0.25">
      <c r="B210" s="3"/>
      <c r="D210" s="3"/>
      <c r="E210" s="3"/>
      <c r="F210" s="3"/>
    </row>
    <row r="211" spans="2:6" x14ac:dyDescent="0.25">
      <c r="B211" s="3"/>
      <c r="D211" s="3"/>
      <c r="E211" s="3"/>
      <c r="F211" s="3"/>
    </row>
    <row r="212" spans="2:6" x14ac:dyDescent="0.25">
      <c r="B212" s="3"/>
      <c r="D212" s="3"/>
      <c r="E212" s="3"/>
      <c r="F212" s="3"/>
    </row>
    <row r="213" spans="2:6" x14ac:dyDescent="0.25">
      <c r="B213" s="3"/>
      <c r="D213" s="3"/>
      <c r="E213" s="3"/>
      <c r="F213" s="3"/>
    </row>
    <row r="214" spans="2:6" x14ac:dyDescent="0.25">
      <c r="B214" s="3"/>
      <c r="D214" s="3"/>
      <c r="E214" s="3"/>
      <c r="F214" s="3"/>
    </row>
    <row r="215" spans="2:6" x14ac:dyDescent="0.25">
      <c r="B215" s="3"/>
      <c r="D215" s="3"/>
      <c r="E215" s="3"/>
      <c r="F215" s="3"/>
    </row>
    <row r="216" spans="2:6" x14ac:dyDescent="0.25">
      <c r="B216" s="3"/>
      <c r="D216" s="3"/>
      <c r="E216" s="3"/>
      <c r="F216" s="3"/>
    </row>
    <row r="217" spans="2:6" x14ac:dyDescent="0.25">
      <c r="B217" s="3"/>
      <c r="D217" s="3"/>
      <c r="E217" s="3"/>
      <c r="F217" s="3"/>
    </row>
    <row r="218" spans="2:6" x14ac:dyDescent="0.25">
      <c r="B218" s="3"/>
      <c r="D218" s="4"/>
      <c r="E218" s="4"/>
      <c r="F218" s="4"/>
    </row>
    <row r="219" spans="2:6" x14ac:dyDescent="0.25">
      <c r="B219" s="3"/>
      <c r="D219" s="3"/>
      <c r="E219" s="3"/>
      <c r="F219" s="3"/>
    </row>
    <row r="220" spans="2:6" x14ac:dyDescent="0.25">
      <c r="B220" s="3"/>
      <c r="D220" s="3"/>
      <c r="E220" s="3"/>
      <c r="F220" s="3"/>
    </row>
    <row r="221" spans="2:6" x14ac:dyDescent="0.25">
      <c r="B221" s="3"/>
      <c r="D221" s="3"/>
      <c r="E221" s="3"/>
      <c r="F221" s="3"/>
    </row>
    <row r="222" spans="2:6" x14ac:dyDescent="0.25">
      <c r="B222" s="3"/>
      <c r="D222" s="3"/>
      <c r="E222" s="3"/>
      <c r="F222" s="3"/>
    </row>
    <row r="223" spans="2:6" x14ac:dyDescent="0.25">
      <c r="B223" s="3"/>
      <c r="D223" s="3"/>
      <c r="E223" s="3"/>
      <c r="F223" s="3"/>
    </row>
    <row r="224" spans="2:6" x14ac:dyDescent="0.25">
      <c r="B224" s="3"/>
      <c r="D224" s="3"/>
      <c r="E224" s="3"/>
      <c r="F224" s="3"/>
    </row>
    <row r="225" spans="2:6" x14ac:dyDescent="0.25">
      <c r="B225" s="3"/>
      <c r="D225" s="3"/>
      <c r="E225" s="3"/>
      <c r="F225" s="3"/>
    </row>
    <row r="226" spans="2:6" x14ac:dyDescent="0.25">
      <c r="B226" s="3"/>
      <c r="D226" s="3"/>
      <c r="E226" s="3"/>
      <c r="F226" s="3"/>
    </row>
    <row r="227" spans="2:6" x14ac:dyDescent="0.25">
      <c r="B227" s="3"/>
      <c r="D227" s="3"/>
      <c r="E227" s="3"/>
      <c r="F227" s="3"/>
    </row>
    <row r="228" spans="2:6" x14ac:dyDescent="0.25">
      <c r="B228" s="3"/>
      <c r="D228" s="3"/>
      <c r="E228" s="3"/>
      <c r="F228" s="3"/>
    </row>
    <row r="229" spans="2:6" x14ac:dyDescent="0.25">
      <c r="B229" s="3"/>
      <c r="D229" s="3"/>
      <c r="E229" s="3"/>
      <c r="F229" s="3"/>
    </row>
    <row r="230" spans="2:6" x14ac:dyDescent="0.25">
      <c r="B230" s="3"/>
      <c r="D230" s="3"/>
      <c r="E230" s="3"/>
      <c r="F230" s="3"/>
    </row>
    <row r="231" spans="2:6" x14ac:dyDescent="0.25">
      <c r="B231" s="3"/>
      <c r="D231" s="3"/>
      <c r="E231" s="3"/>
      <c r="F231" s="3"/>
    </row>
    <row r="232" spans="2:6" x14ac:dyDescent="0.25">
      <c r="B232" s="3"/>
      <c r="D232" s="3"/>
      <c r="E232" s="3"/>
      <c r="F232" s="3"/>
    </row>
    <row r="233" spans="2:6" x14ac:dyDescent="0.25">
      <c r="B233" s="3"/>
      <c r="D233" s="3"/>
      <c r="E233" s="3"/>
      <c r="F233" s="3"/>
    </row>
    <row r="234" spans="2:6" x14ac:dyDescent="0.25">
      <c r="B234" s="3"/>
      <c r="D234" s="3"/>
      <c r="E234" s="3"/>
      <c r="F234" s="3"/>
    </row>
    <row r="235" spans="2:6" x14ac:dyDescent="0.25">
      <c r="B235" s="3"/>
      <c r="D235" s="3"/>
      <c r="E235" s="3"/>
      <c r="F235" s="3"/>
    </row>
    <row r="236" spans="2:6" x14ac:dyDescent="0.25">
      <c r="B236" s="3"/>
      <c r="D236" s="3"/>
      <c r="E236" s="3"/>
      <c r="F236" s="3"/>
    </row>
    <row r="237" spans="2:6" x14ac:dyDescent="0.25">
      <c r="B237" s="3"/>
      <c r="D237" s="3"/>
      <c r="E237" s="3"/>
      <c r="F237" s="3"/>
    </row>
    <row r="238" spans="2:6" x14ac:dyDescent="0.25">
      <c r="B238" s="3"/>
      <c r="D238" s="3"/>
      <c r="E238" s="3"/>
      <c r="F238" s="3"/>
    </row>
    <row r="239" spans="2:6" x14ac:dyDescent="0.25">
      <c r="B239" s="3"/>
      <c r="D239" s="3"/>
      <c r="E239" s="3"/>
      <c r="F239" s="3"/>
    </row>
    <row r="240" spans="2:6" x14ac:dyDescent="0.25">
      <c r="B240" s="3"/>
      <c r="D240" s="3"/>
      <c r="E240" s="3"/>
      <c r="F240" s="3"/>
    </row>
    <row r="241" spans="2:6" x14ac:dyDescent="0.25">
      <c r="B241" s="3"/>
      <c r="D241" s="3"/>
      <c r="E241" s="3"/>
      <c r="F241" s="3"/>
    </row>
    <row r="242" spans="2:6" x14ac:dyDescent="0.25">
      <c r="B242" s="3"/>
      <c r="D242" s="3"/>
      <c r="E242" s="3"/>
      <c r="F242" s="3"/>
    </row>
    <row r="243" spans="2:6" x14ac:dyDescent="0.25">
      <c r="B243" s="3"/>
      <c r="D243" s="3"/>
      <c r="E243" s="3"/>
      <c r="F243" s="3"/>
    </row>
    <row r="244" spans="2:6" x14ac:dyDescent="0.25">
      <c r="B244" s="3"/>
      <c r="D244" s="4"/>
      <c r="E244" s="4"/>
      <c r="F244" s="4"/>
    </row>
    <row r="245" spans="2:6" x14ac:dyDescent="0.25">
      <c r="B245" s="3"/>
      <c r="D245" s="3"/>
      <c r="E245" s="3"/>
      <c r="F245" s="3"/>
    </row>
    <row r="246" spans="2:6" x14ac:dyDescent="0.25">
      <c r="B246" s="3"/>
      <c r="D246" s="3"/>
      <c r="E246" s="3"/>
      <c r="F246" s="3"/>
    </row>
    <row r="247" spans="2:6" x14ac:dyDescent="0.25">
      <c r="D247" s="3"/>
      <c r="E247" s="3"/>
      <c r="F247" s="3"/>
    </row>
    <row r="248" spans="2:6" x14ac:dyDescent="0.25">
      <c r="D248" s="3"/>
      <c r="E248" s="3"/>
      <c r="F248" s="3"/>
    </row>
    <row r="249" spans="2:6" x14ac:dyDescent="0.25">
      <c r="D249" s="3"/>
      <c r="E249" s="3"/>
      <c r="F249" s="3"/>
    </row>
    <row r="250" spans="2:6" x14ac:dyDescent="0.25">
      <c r="D250" s="3"/>
      <c r="E250" s="3"/>
      <c r="F250" s="3"/>
    </row>
    <row r="251" spans="2:6" x14ac:dyDescent="0.25">
      <c r="D251" s="3"/>
      <c r="E251" s="3"/>
      <c r="F251" s="3"/>
    </row>
    <row r="252" spans="2:6" x14ac:dyDescent="0.25">
      <c r="D252" s="3"/>
      <c r="E252" s="3"/>
      <c r="F252" s="3"/>
    </row>
    <row r="253" spans="2:6" x14ac:dyDescent="0.25">
      <c r="D253" s="3"/>
      <c r="E253" s="3"/>
      <c r="F253" s="3"/>
    </row>
    <row r="254" spans="2:6" x14ac:dyDescent="0.25">
      <c r="D254" s="3"/>
      <c r="E254" s="3"/>
      <c r="F254" s="3"/>
    </row>
    <row r="255" spans="2:6" x14ac:dyDescent="0.25">
      <c r="D255" s="3"/>
      <c r="E255" s="3"/>
      <c r="F255" s="3"/>
    </row>
    <row r="256" spans="2:6" x14ac:dyDescent="0.25">
      <c r="D256" s="3"/>
      <c r="E256" s="3"/>
      <c r="F256" s="3"/>
    </row>
    <row r="257" spans="1:6" x14ac:dyDescent="0.25">
      <c r="D257" s="3"/>
      <c r="E257" s="3"/>
      <c r="F257" s="3"/>
    </row>
    <row r="258" spans="1:6" x14ac:dyDescent="0.25">
      <c r="D258" s="3"/>
      <c r="E258" s="3"/>
      <c r="F258" s="3"/>
    </row>
    <row r="259" spans="1:6" x14ac:dyDescent="0.25">
      <c r="D259" s="3"/>
      <c r="E259" s="3"/>
      <c r="F259" s="3"/>
    </row>
    <row r="260" spans="1:6" x14ac:dyDescent="0.25">
      <c r="D260" s="3"/>
      <c r="E260" s="3"/>
      <c r="F260" s="3"/>
    </row>
    <row r="261" spans="1:6" x14ac:dyDescent="0.25">
      <c r="D261" s="3"/>
      <c r="E261" s="3"/>
      <c r="F261" s="3"/>
    </row>
    <row r="262" spans="1:6" x14ac:dyDescent="0.25">
      <c r="D262" s="3"/>
      <c r="E262" s="3"/>
      <c r="F262" s="3"/>
    </row>
    <row r="263" spans="1:6" x14ac:dyDescent="0.25">
      <c r="D263" s="3"/>
      <c r="E263" s="3"/>
      <c r="F263" s="3"/>
    </row>
    <row r="264" spans="1:6" x14ac:dyDescent="0.25">
      <c r="D264" s="3"/>
      <c r="E264" s="3"/>
      <c r="F264" s="3"/>
    </row>
    <row r="265" spans="1:6" x14ac:dyDescent="0.25">
      <c r="D265" s="3"/>
      <c r="E265" s="3"/>
      <c r="F265" s="3"/>
    </row>
    <row r="266" spans="1:6" ht="15.75" thickBot="1" x14ac:dyDescent="0.3">
      <c r="A266" s="1"/>
      <c r="B266" s="1"/>
      <c r="C266" s="1"/>
      <c r="D266" s="1"/>
      <c r="E266" s="16"/>
      <c r="F266" s="16"/>
    </row>
    <row r="268" spans="1:6" x14ac:dyDescent="0.25">
      <c r="A268" s="10"/>
      <c r="B268" s="7"/>
      <c r="C268" s="7"/>
      <c r="D268" s="7"/>
      <c r="E268" s="7"/>
      <c r="F268" s="7"/>
    </row>
    <row r="269" spans="1:6" x14ac:dyDescent="0.25">
      <c r="A269" s="10"/>
      <c r="B269" s="7"/>
      <c r="C269" s="7"/>
      <c r="D269" s="7"/>
      <c r="E269" s="7"/>
      <c r="F269" s="7"/>
    </row>
    <row r="270" spans="1:6" x14ac:dyDescent="0.25">
      <c r="A270" s="10"/>
      <c r="B270" s="7"/>
      <c r="C270" s="7"/>
      <c r="D270" s="15"/>
      <c r="E270" s="15"/>
      <c r="F270" s="15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6"/>
  <sheetViews>
    <sheetView workbookViewId="0">
      <selection activeCell="F7" sqref="F7"/>
    </sheetView>
  </sheetViews>
  <sheetFormatPr defaultColWidth="11.42578125" defaultRowHeight="15" x14ac:dyDescent="0.25"/>
  <cols>
    <col min="1" max="1" width="19" customWidth="1"/>
    <col min="2" max="2" width="13.85546875" bestFit="1" customWidth="1"/>
    <col min="3" max="9" width="14.85546875" bestFit="1" customWidth="1"/>
    <col min="10" max="10" width="18.85546875" bestFit="1" customWidth="1"/>
    <col min="11" max="11" width="15.28515625" bestFit="1" customWidth="1"/>
  </cols>
  <sheetData>
    <row r="1" spans="1:11" x14ac:dyDescent="0.25">
      <c r="A1" s="13" t="s">
        <v>73</v>
      </c>
    </row>
    <row r="2" spans="1:11" x14ac:dyDescent="0.25">
      <c r="A2" s="5"/>
      <c r="B2" s="5"/>
      <c r="C2" s="5"/>
      <c r="D2" s="5"/>
      <c r="E2" s="5"/>
      <c r="F2" s="5"/>
      <c r="G2" s="5"/>
      <c r="H2" s="5"/>
      <c r="I2" s="5"/>
      <c r="J2" s="5"/>
      <c r="K2" s="5"/>
    </row>
    <row r="3" spans="1:11" x14ac:dyDescent="0.25">
      <c r="A3" s="36" t="s">
        <v>74</v>
      </c>
      <c r="B3" s="35">
        <v>1</v>
      </c>
      <c r="C3" s="35">
        <v>2</v>
      </c>
      <c r="D3" s="35">
        <v>3</v>
      </c>
      <c r="E3" s="35">
        <v>4</v>
      </c>
      <c r="F3" s="35">
        <v>5</v>
      </c>
      <c r="G3" s="35">
        <v>6</v>
      </c>
      <c r="H3" s="35">
        <v>7</v>
      </c>
      <c r="I3" s="35">
        <v>8</v>
      </c>
      <c r="J3" s="6"/>
      <c r="K3" s="6"/>
    </row>
    <row r="4" spans="1:11" x14ac:dyDescent="0.25">
      <c r="A4" s="34" t="s">
        <v>75</v>
      </c>
      <c r="B4" s="34" t="s">
        <v>76</v>
      </c>
      <c r="C4" s="34" t="s">
        <v>76</v>
      </c>
      <c r="D4" s="34" t="s">
        <v>76</v>
      </c>
      <c r="E4" s="34" t="s">
        <v>76</v>
      </c>
      <c r="F4" s="34" t="s">
        <v>77</v>
      </c>
      <c r="G4" s="34" t="s">
        <v>77</v>
      </c>
      <c r="H4" s="34" t="s">
        <v>77</v>
      </c>
      <c r="I4" s="34" t="s">
        <v>77</v>
      </c>
      <c r="J4" s="7"/>
      <c r="K4" s="7"/>
    </row>
    <row r="5" spans="1:11" x14ac:dyDescent="0.25">
      <c r="A5" s="34" t="s">
        <v>78</v>
      </c>
      <c r="B5" s="34" t="s">
        <v>77</v>
      </c>
      <c r="C5" s="34" t="s">
        <v>77</v>
      </c>
      <c r="D5" s="34" t="s">
        <v>76</v>
      </c>
      <c r="E5" s="34" t="s">
        <v>76</v>
      </c>
      <c r="F5" s="34" t="s">
        <v>77</v>
      </c>
      <c r="G5" s="34" t="s">
        <v>77</v>
      </c>
      <c r="H5" s="34" t="s">
        <v>76</v>
      </c>
      <c r="I5" s="34" t="s">
        <v>76</v>
      </c>
      <c r="J5" s="7"/>
      <c r="K5" s="7"/>
    </row>
    <row r="6" spans="1:11" x14ac:dyDescent="0.25">
      <c r="A6" s="34"/>
      <c r="B6" s="34" t="s">
        <v>11</v>
      </c>
      <c r="C6" s="34" t="s">
        <v>60</v>
      </c>
      <c r="D6" s="34" t="s">
        <v>11</v>
      </c>
      <c r="E6" s="34" t="s">
        <v>60</v>
      </c>
      <c r="F6" s="34" t="s">
        <v>11</v>
      </c>
      <c r="G6" s="34" t="s">
        <v>60</v>
      </c>
      <c r="H6" s="34" t="s">
        <v>11</v>
      </c>
      <c r="I6" s="34" t="s">
        <v>60</v>
      </c>
      <c r="J6" s="7"/>
      <c r="K6" s="7"/>
    </row>
    <row r="7" spans="1:11" x14ac:dyDescent="0.25">
      <c r="A7" s="7"/>
      <c r="B7" s="11">
        <v>0.43633124789935701</v>
      </c>
      <c r="C7" s="11">
        <v>0.46712937089907602</v>
      </c>
      <c r="D7" s="11">
        <v>4.7891214826204296</v>
      </c>
      <c r="E7" s="11">
        <v>0.68808711383527699</v>
      </c>
      <c r="F7" s="11">
        <v>0.58765842111959699</v>
      </c>
      <c r="G7" s="11">
        <v>0.39737519020310302</v>
      </c>
      <c r="H7" s="11">
        <v>0.51474133653541798</v>
      </c>
      <c r="I7" s="11">
        <v>0.49276274082272198</v>
      </c>
      <c r="J7" s="7"/>
      <c r="K7" s="7"/>
    </row>
    <row r="8" spans="1:11" x14ac:dyDescent="0.25">
      <c r="A8" s="7"/>
      <c r="B8" s="11">
        <v>0.393063799292174</v>
      </c>
      <c r="C8" s="11">
        <v>0.63098893612429396</v>
      </c>
      <c r="D8" s="11">
        <v>4.7024064811842301</v>
      </c>
      <c r="E8" s="11">
        <v>0.640291582328674</v>
      </c>
      <c r="F8" s="11">
        <v>0.43587635646572498</v>
      </c>
      <c r="G8" s="11">
        <v>0.54931691191759102</v>
      </c>
      <c r="H8" s="11">
        <v>0.46096228645447002</v>
      </c>
      <c r="I8" s="11">
        <v>0.44125268737512002</v>
      </c>
      <c r="J8" s="7"/>
      <c r="K8" s="7"/>
    </row>
    <row r="9" spans="1:11" x14ac:dyDescent="0.25">
      <c r="A9" s="7"/>
      <c r="B9" s="11">
        <v>0.35159211338421797</v>
      </c>
      <c r="C9" s="11">
        <v>0.35354944704008801</v>
      </c>
      <c r="D9" s="11">
        <v>5.0507489569418302</v>
      </c>
      <c r="E9" s="11">
        <v>0.96641174893620896</v>
      </c>
      <c r="F9" s="11">
        <v>0.50295118269857697</v>
      </c>
      <c r="G9" s="11">
        <v>0.40660108095187503</v>
      </c>
      <c r="H9" s="11">
        <v>0.40340867297189198</v>
      </c>
      <c r="I9" s="11">
        <v>0.35131833281291203</v>
      </c>
      <c r="J9" s="7"/>
      <c r="K9" s="7"/>
    </row>
    <row r="10" spans="1:11" x14ac:dyDescent="0.25">
      <c r="A10" s="7"/>
      <c r="B10" s="11">
        <v>0.19986582696007399</v>
      </c>
      <c r="C10" s="11">
        <v>0.45048680902841498</v>
      </c>
      <c r="D10" s="11">
        <v>5.0260312247807004</v>
      </c>
      <c r="E10" s="11">
        <v>0.59688178569042505</v>
      </c>
      <c r="F10" s="11">
        <v>0.50305650881779096</v>
      </c>
      <c r="G10" s="11">
        <v>0.47160193012746998</v>
      </c>
      <c r="H10" s="11">
        <v>0.33718193814880398</v>
      </c>
      <c r="I10" s="11">
        <v>0.35882630267263899</v>
      </c>
      <c r="J10" s="7"/>
      <c r="K10" s="7"/>
    </row>
    <row r="11" spans="1:11" x14ac:dyDescent="0.25">
      <c r="A11" s="7"/>
      <c r="B11" s="11">
        <v>0.32713761599733698</v>
      </c>
      <c r="C11" s="11">
        <v>0.54080543662492198</v>
      </c>
      <c r="D11" s="11">
        <v>5.2150858434631999</v>
      </c>
      <c r="E11" s="11">
        <v>0.54055689322534795</v>
      </c>
      <c r="F11" s="11">
        <v>0.46941104317861698</v>
      </c>
      <c r="G11" s="11">
        <v>0.545637794184201</v>
      </c>
      <c r="H11" s="11">
        <v>0.25348076624100901</v>
      </c>
      <c r="I11" s="11">
        <v>0.47978357959340201</v>
      </c>
      <c r="J11" s="7"/>
      <c r="K11" s="7"/>
    </row>
    <row r="12" spans="1:11" x14ac:dyDescent="0.25">
      <c r="A12" s="7"/>
      <c r="B12" s="11">
        <v>0.35186732128207898</v>
      </c>
      <c r="C12" s="11">
        <v>0.34944070720484899</v>
      </c>
      <c r="D12" s="11">
        <v>5.2892857590535902</v>
      </c>
      <c r="E12" s="11">
        <v>0.57119346684789196</v>
      </c>
      <c r="F12" s="11">
        <v>0.41769724742221198</v>
      </c>
      <c r="G12" s="11">
        <v>0.51814451999376598</v>
      </c>
      <c r="H12" s="11">
        <v>0.34820367110619199</v>
      </c>
      <c r="I12" s="11">
        <v>0.39801152204553603</v>
      </c>
      <c r="J12" s="7"/>
      <c r="K12" s="7"/>
    </row>
    <row r="13" spans="1:11" ht="15.75" thickBot="1" x14ac:dyDescent="0.3">
      <c r="A13" s="7"/>
      <c r="B13" s="37"/>
      <c r="C13" s="37"/>
      <c r="D13" s="37"/>
      <c r="E13" s="37"/>
      <c r="F13" s="37"/>
      <c r="G13" s="37"/>
      <c r="H13" s="37"/>
      <c r="I13" s="37"/>
      <c r="J13" s="7"/>
      <c r="K13" s="7"/>
    </row>
    <row r="14" spans="1:11" x14ac:dyDescent="0.25">
      <c r="A14" s="24" t="s">
        <v>0</v>
      </c>
      <c r="B14" s="25">
        <f>AVERAGE(B7:B12)</f>
        <v>0.34330965413587311</v>
      </c>
      <c r="C14" s="25">
        <f t="shared" ref="C14:I14" si="0">AVERAGE(C7:C12)</f>
        <v>0.46540011782027396</v>
      </c>
      <c r="D14" s="25">
        <f t="shared" si="0"/>
        <v>5.0121132913406639</v>
      </c>
      <c r="E14" s="25">
        <f t="shared" si="0"/>
        <v>0.66723709847730417</v>
      </c>
      <c r="F14" s="25">
        <f t="shared" si="0"/>
        <v>0.4861084599504199</v>
      </c>
      <c r="G14" s="25">
        <f t="shared" si="0"/>
        <v>0.48144623789633423</v>
      </c>
      <c r="H14" s="25">
        <f t="shared" si="0"/>
        <v>0.38632977857629752</v>
      </c>
      <c r="I14" s="25">
        <f t="shared" si="0"/>
        <v>0.4203258608870552</v>
      </c>
      <c r="J14" s="7"/>
      <c r="K14" s="7"/>
    </row>
    <row r="15" spans="1:11" x14ac:dyDescent="0.25">
      <c r="A15" s="24" t="s">
        <v>2</v>
      </c>
      <c r="B15" s="25">
        <f>STDEV(B7:B12)</f>
        <v>8.0134875100811867E-2</v>
      </c>
      <c r="C15" s="25">
        <f t="shared" ref="C15:I15" si="1">STDEV(C7:C12)</f>
        <v>0.10889276689563795</v>
      </c>
      <c r="D15" s="25">
        <f t="shared" si="1"/>
        <v>0.23037035934099251</v>
      </c>
      <c r="E15" s="25">
        <f t="shared" si="1"/>
        <v>0.15549172265733957</v>
      </c>
      <c r="F15" s="25">
        <f t="shared" si="1"/>
        <v>6.0606056183142375E-2</v>
      </c>
      <c r="G15" s="25">
        <f t="shared" si="1"/>
        <v>6.7587568640080115E-2</v>
      </c>
      <c r="H15" s="25">
        <f t="shared" si="1"/>
        <v>9.3668776496140929E-2</v>
      </c>
      <c r="I15" s="25">
        <f t="shared" si="1"/>
        <v>6.0435781230732809E-2</v>
      </c>
      <c r="J15" s="7"/>
      <c r="K15" s="7"/>
    </row>
    <row r="16" spans="1:11" x14ac:dyDescent="0.25">
      <c r="A16" s="24" t="s">
        <v>1</v>
      </c>
      <c r="B16" s="26">
        <f>B15/SQRT(COUNT(B7:B12))</f>
        <v>3.2714925766441631E-2</v>
      </c>
      <c r="C16" s="26">
        <f t="shared" ref="C16:I16" si="2">C15/SQRT(COUNT(C7:C12))</f>
        <v>4.4455285929024133E-2</v>
      </c>
      <c r="D16" s="26">
        <f t="shared" si="2"/>
        <v>9.4048305374506022E-2</v>
      </c>
      <c r="E16" s="26">
        <f t="shared" si="2"/>
        <v>6.3479229956139999E-2</v>
      </c>
      <c r="F16" s="26">
        <f t="shared" si="2"/>
        <v>2.474231882852471E-2</v>
      </c>
      <c r="G16" s="26">
        <f t="shared" si="2"/>
        <v>2.7592509353921709E-2</v>
      </c>
      <c r="H16" s="26">
        <f t="shared" si="2"/>
        <v>3.8240117874391209E-2</v>
      </c>
      <c r="I16" s="26">
        <f t="shared" si="2"/>
        <v>2.467280437029469E-2</v>
      </c>
      <c r="J16" s="7"/>
      <c r="K16" s="7"/>
    </row>
    <row r="17" spans="1:11" x14ac:dyDescent="0.25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</row>
    <row r="18" spans="1:11" x14ac:dyDescent="0.25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</row>
    <row r="19" spans="1:11" x14ac:dyDescent="0.25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</row>
    <row r="20" spans="1:11" x14ac:dyDescent="0.25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</row>
    <row r="21" spans="1:11" x14ac:dyDescent="0.25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</row>
    <row r="22" spans="1:11" x14ac:dyDescent="0.25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</row>
    <row r="23" spans="1:11" x14ac:dyDescent="0.25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</row>
    <row r="24" spans="1:11" x14ac:dyDescent="0.25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</row>
    <row r="25" spans="1:11" x14ac:dyDescent="0.25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</row>
    <row r="26" spans="1:11" x14ac:dyDescent="0.25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</row>
    <row r="27" spans="1:11" x14ac:dyDescent="0.25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</row>
    <row r="28" spans="1:11" x14ac:dyDescent="0.25">
      <c r="A28" s="7"/>
      <c r="B28" s="7"/>
      <c r="C28" s="7"/>
      <c r="D28" s="7"/>
      <c r="E28" s="7"/>
      <c r="F28" s="7"/>
      <c r="G28" s="7"/>
      <c r="H28" s="7"/>
      <c r="I28" s="7"/>
      <c r="J28" s="7"/>
    </row>
    <row r="29" spans="1:11" x14ac:dyDescent="0.25">
      <c r="A29" s="7"/>
      <c r="B29" s="7"/>
      <c r="C29" s="7"/>
      <c r="D29" s="7"/>
      <c r="E29" s="7"/>
      <c r="F29" s="7"/>
      <c r="G29" s="7"/>
      <c r="H29" s="7"/>
      <c r="I29" s="7"/>
      <c r="J29" s="7"/>
    </row>
    <row r="30" spans="1:11" x14ac:dyDescent="0.25">
      <c r="A30" s="7"/>
      <c r="B30" s="7"/>
      <c r="C30" s="7"/>
      <c r="D30" s="7"/>
      <c r="E30" s="7"/>
      <c r="F30" s="7"/>
      <c r="G30" s="7"/>
      <c r="H30" s="7"/>
      <c r="I30" s="7"/>
      <c r="J30" s="7"/>
    </row>
    <row r="31" spans="1:11" x14ac:dyDescent="0.25">
      <c r="A31" s="7"/>
      <c r="B31" s="7"/>
      <c r="C31" s="7"/>
      <c r="D31" s="7"/>
      <c r="E31" s="7"/>
      <c r="F31" s="7"/>
      <c r="G31" s="7"/>
      <c r="H31" s="7"/>
      <c r="I31" s="7"/>
      <c r="J31" s="7"/>
    </row>
    <row r="32" spans="1:11" x14ac:dyDescent="0.25">
      <c r="A32" s="7"/>
      <c r="B32" s="7"/>
      <c r="C32" s="7"/>
      <c r="D32" s="7"/>
      <c r="E32" s="7"/>
      <c r="F32" s="7"/>
      <c r="G32" s="7"/>
      <c r="H32" s="7"/>
      <c r="I32" s="7"/>
      <c r="J32" s="7"/>
    </row>
    <row r="33" spans="1:10" x14ac:dyDescent="0.25">
      <c r="A33" s="7"/>
      <c r="B33" s="7"/>
      <c r="C33" s="7"/>
      <c r="D33" s="7"/>
      <c r="E33" s="7"/>
      <c r="F33" s="7"/>
      <c r="G33" s="7"/>
      <c r="H33" s="7"/>
      <c r="I33" s="7"/>
      <c r="J33" s="7"/>
    </row>
    <row r="34" spans="1:10" x14ac:dyDescent="0.25">
      <c r="A34" s="7"/>
      <c r="B34" s="7"/>
      <c r="C34" s="7"/>
      <c r="D34" s="7"/>
      <c r="E34" s="7"/>
      <c r="F34" s="7"/>
      <c r="G34" s="7"/>
      <c r="H34" s="7"/>
      <c r="I34" s="7"/>
      <c r="J34" s="7"/>
    </row>
    <row r="35" spans="1:10" x14ac:dyDescent="0.25">
      <c r="A35" s="7"/>
      <c r="B35" s="7"/>
      <c r="C35" s="7"/>
      <c r="D35" s="7"/>
      <c r="E35" s="7"/>
      <c r="F35" s="7"/>
      <c r="G35" s="7"/>
      <c r="H35" s="7"/>
      <c r="I35" s="7"/>
      <c r="J35" s="7"/>
    </row>
    <row r="36" spans="1:10" x14ac:dyDescent="0.25">
      <c r="A36" s="7"/>
      <c r="B36" s="7"/>
      <c r="C36" s="7"/>
      <c r="D36" s="7"/>
      <c r="E36" s="7"/>
      <c r="F36" s="7"/>
      <c r="G36" s="7"/>
      <c r="H36" s="7"/>
      <c r="I36" s="7"/>
      <c r="J36" s="7"/>
    </row>
    <row r="37" spans="1:10" x14ac:dyDescent="0.25">
      <c r="A37" s="7"/>
      <c r="B37" s="7"/>
      <c r="C37" s="7"/>
      <c r="D37" s="7"/>
      <c r="E37" s="7"/>
      <c r="F37" s="7"/>
      <c r="G37" s="7"/>
      <c r="H37" s="7"/>
      <c r="I37" s="7"/>
      <c r="J37" s="7"/>
    </row>
    <row r="38" spans="1:10" x14ac:dyDescent="0.25">
      <c r="A38" s="7"/>
      <c r="B38" s="7"/>
      <c r="C38" s="7"/>
      <c r="D38" s="7"/>
      <c r="E38" s="7"/>
      <c r="F38" s="7"/>
      <c r="G38" s="7"/>
      <c r="H38" s="7"/>
      <c r="I38" s="7"/>
      <c r="J38" s="7"/>
    </row>
    <row r="39" spans="1:10" x14ac:dyDescent="0.25">
      <c r="A39" s="7"/>
      <c r="B39" s="7"/>
      <c r="C39" s="7"/>
      <c r="D39" s="7"/>
      <c r="E39" s="7"/>
      <c r="F39" s="7"/>
      <c r="G39" s="7"/>
      <c r="I39" s="7"/>
      <c r="J39" s="7"/>
    </row>
    <row r="40" spans="1:10" x14ac:dyDescent="0.25">
      <c r="A40" s="7"/>
      <c r="B40" s="7"/>
      <c r="C40" s="7"/>
      <c r="D40" s="7"/>
      <c r="E40" s="7"/>
      <c r="F40" s="7"/>
      <c r="G40" s="7"/>
      <c r="I40" s="7"/>
      <c r="J40" s="7"/>
    </row>
    <row r="41" spans="1:10" x14ac:dyDescent="0.25">
      <c r="A41" s="7"/>
      <c r="B41" s="7"/>
      <c r="C41" s="7"/>
      <c r="D41" s="7"/>
      <c r="E41" s="7"/>
      <c r="F41" s="7"/>
      <c r="G41" s="7"/>
      <c r="I41" s="7"/>
      <c r="J41" s="7"/>
    </row>
    <row r="42" spans="1:10" x14ac:dyDescent="0.25">
      <c r="A42" s="7"/>
      <c r="B42" s="7"/>
      <c r="C42" s="7"/>
      <c r="D42" s="7"/>
      <c r="E42" s="7"/>
      <c r="F42" s="7"/>
      <c r="G42" s="7"/>
      <c r="I42" s="7"/>
      <c r="J42" s="7"/>
    </row>
    <row r="43" spans="1:10" x14ac:dyDescent="0.25">
      <c r="A43" s="7"/>
      <c r="B43" s="7"/>
      <c r="C43" s="7"/>
      <c r="D43" s="7"/>
      <c r="E43" s="7"/>
      <c r="F43" s="7"/>
      <c r="G43" s="7"/>
      <c r="I43" s="7"/>
      <c r="J43" s="7"/>
    </row>
    <row r="44" spans="1:10" x14ac:dyDescent="0.25">
      <c r="A44" s="7"/>
      <c r="B44" s="7"/>
      <c r="C44" s="7"/>
      <c r="D44" s="7"/>
      <c r="E44" s="7"/>
      <c r="F44" s="7"/>
      <c r="G44" s="7"/>
      <c r="I44" s="7"/>
      <c r="J44" s="7"/>
    </row>
    <row r="45" spans="1:10" x14ac:dyDescent="0.25">
      <c r="A45" s="7"/>
      <c r="B45" s="7"/>
      <c r="C45" s="7"/>
      <c r="D45" s="7"/>
      <c r="E45" s="7"/>
      <c r="F45" s="7"/>
      <c r="G45" s="7"/>
      <c r="I45" s="7"/>
      <c r="J45" s="7"/>
    </row>
    <row r="46" spans="1:10" x14ac:dyDescent="0.25">
      <c r="A46" s="7"/>
      <c r="B46" s="7"/>
      <c r="C46" s="7"/>
      <c r="D46" s="7"/>
      <c r="E46" s="7"/>
      <c r="F46" s="7"/>
      <c r="G46" s="7"/>
      <c r="I46" s="7"/>
      <c r="J46" s="7"/>
    </row>
    <row r="47" spans="1:10" x14ac:dyDescent="0.25">
      <c r="A47" s="7"/>
      <c r="B47" s="7"/>
      <c r="C47" s="7"/>
      <c r="D47" s="7"/>
      <c r="E47" s="7"/>
      <c r="F47" s="7"/>
      <c r="G47" s="7"/>
      <c r="J47" s="7"/>
    </row>
    <row r="48" spans="1:10" x14ac:dyDescent="0.25">
      <c r="A48" s="7"/>
      <c r="B48" s="7"/>
      <c r="C48" s="7"/>
      <c r="D48" s="7"/>
      <c r="E48" s="7"/>
      <c r="F48" s="7"/>
      <c r="G48" s="7"/>
      <c r="J48" s="7"/>
    </row>
    <row r="49" spans="1:10" x14ac:dyDescent="0.25">
      <c r="A49" s="7"/>
      <c r="B49" s="7"/>
      <c r="C49" s="7"/>
      <c r="D49" s="7"/>
      <c r="E49" s="7"/>
      <c r="F49" s="7"/>
      <c r="G49" s="7"/>
      <c r="J49" s="7"/>
    </row>
    <row r="50" spans="1:10" x14ac:dyDescent="0.25">
      <c r="A50" s="7"/>
      <c r="B50" s="7"/>
      <c r="C50" s="7"/>
      <c r="D50" s="7"/>
      <c r="E50" s="7"/>
      <c r="F50" s="7"/>
      <c r="G50" s="7"/>
      <c r="J50" s="7"/>
    </row>
    <row r="51" spans="1:10" x14ac:dyDescent="0.25">
      <c r="A51" s="7"/>
      <c r="B51" s="7"/>
      <c r="C51" s="7"/>
      <c r="D51" s="7"/>
      <c r="E51" s="7"/>
      <c r="F51" s="7"/>
      <c r="G51" s="7"/>
      <c r="J51" s="7"/>
    </row>
    <row r="52" spans="1:10" x14ac:dyDescent="0.25">
      <c r="A52" s="7"/>
      <c r="B52" s="7"/>
      <c r="C52" s="7"/>
      <c r="D52" s="7"/>
      <c r="E52" s="7"/>
      <c r="F52" s="7"/>
      <c r="J52" s="7"/>
    </row>
    <row r="53" spans="1:10" x14ac:dyDescent="0.25">
      <c r="A53" s="7"/>
      <c r="B53" s="7"/>
      <c r="C53" s="7"/>
      <c r="D53" s="7"/>
      <c r="E53" s="7"/>
      <c r="F53" s="7"/>
      <c r="J53" s="7"/>
    </row>
    <row r="54" spans="1:10" x14ac:dyDescent="0.25">
      <c r="A54" s="7"/>
      <c r="B54" s="7"/>
      <c r="C54" s="7"/>
      <c r="D54" s="7"/>
      <c r="E54" s="7"/>
      <c r="F54" s="7"/>
      <c r="J54" s="9"/>
    </row>
    <row r="55" spans="1:10" x14ac:dyDescent="0.25">
      <c r="A55" s="7"/>
      <c r="B55" s="7"/>
      <c r="C55" s="7"/>
      <c r="D55" s="7"/>
      <c r="E55" s="7"/>
      <c r="F55" s="7"/>
      <c r="J55" s="7"/>
    </row>
    <row r="56" spans="1:10" x14ac:dyDescent="0.25">
      <c r="A56" s="7"/>
      <c r="B56" s="7"/>
      <c r="C56" s="7"/>
      <c r="D56" s="7"/>
      <c r="E56" s="7"/>
      <c r="F56" s="7"/>
      <c r="J56" s="7"/>
    </row>
    <row r="57" spans="1:10" x14ac:dyDescent="0.25">
      <c r="A57" s="7"/>
      <c r="B57" s="7"/>
      <c r="C57" s="7"/>
      <c r="D57" s="7"/>
      <c r="E57" s="7"/>
      <c r="F57" s="7"/>
      <c r="J57" s="7"/>
    </row>
    <row r="58" spans="1:10" x14ac:dyDescent="0.25">
      <c r="A58" s="8"/>
      <c r="C58" s="7"/>
      <c r="D58" s="7"/>
      <c r="E58" s="7"/>
      <c r="F58" s="7"/>
      <c r="J58" s="7"/>
    </row>
    <row r="59" spans="1:10" x14ac:dyDescent="0.25">
      <c r="A59" s="7"/>
      <c r="C59" s="7"/>
      <c r="D59" s="7"/>
      <c r="E59" s="7"/>
      <c r="F59" s="7"/>
      <c r="J59" s="7"/>
    </row>
    <row r="60" spans="1:10" x14ac:dyDescent="0.25">
      <c r="A60" s="7"/>
      <c r="C60" s="7"/>
      <c r="D60" s="7"/>
      <c r="E60" s="7"/>
      <c r="F60" s="7"/>
      <c r="J60" s="7"/>
    </row>
    <row r="61" spans="1:10" x14ac:dyDescent="0.25">
      <c r="A61" s="7"/>
      <c r="C61" s="7"/>
      <c r="D61" s="7"/>
      <c r="E61" s="7"/>
      <c r="F61" s="7"/>
      <c r="J61" s="7"/>
    </row>
    <row r="62" spans="1:10" x14ac:dyDescent="0.25">
      <c r="A62" s="7"/>
      <c r="C62" s="7"/>
      <c r="D62" s="7"/>
      <c r="E62" s="7"/>
      <c r="F62" s="7"/>
      <c r="J62" s="7"/>
    </row>
    <row r="63" spans="1:10" x14ac:dyDescent="0.25">
      <c r="A63" s="7"/>
      <c r="C63" s="7"/>
      <c r="D63" s="7"/>
      <c r="E63" s="7"/>
      <c r="F63" s="7"/>
      <c r="J63" s="7"/>
    </row>
    <row r="64" spans="1:10" x14ac:dyDescent="0.25">
      <c r="A64" s="7"/>
      <c r="D64" s="7"/>
      <c r="E64" s="7"/>
      <c r="J64" s="7"/>
    </row>
    <row r="65" spans="1:10" x14ac:dyDescent="0.25">
      <c r="A65" s="7"/>
      <c r="D65" s="7"/>
      <c r="E65" s="7"/>
      <c r="J65" s="7"/>
    </row>
    <row r="66" spans="1:10" x14ac:dyDescent="0.25">
      <c r="A66" s="7"/>
      <c r="D66" s="7"/>
      <c r="E66" s="7"/>
      <c r="J66" s="7"/>
    </row>
    <row r="67" spans="1:10" x14ac:dyDescent="0.25">
      <c r="A67" s="7"/>
      <c r="D67" s="7"/>
      <c r="E67" s="7"/>
    </row>
    <row r="68" spans="1:10" x14ac:dyDescent="0.25">
      <c r="A68" s="7"/>
      <c r="D68" s="7"/>
      <c r="E68" s="7"/>
    </row>
    <row r="69" spans="1:10" x14ac:dyDescent="0.25">
      <c r="A69" s="7"/>
      <c r="D69" s="7"/>
      <c r="E69" s="7"/>
    </row>
    <row r="70" spans="1:10" x14ac:dyDescent="0.25">
      <c r="A70" s="7"/>
      <c r="D70" s="7"/>
      <c r="E70" s="7"/>
    </row>
    <row r="71" spans="1:10" x14ac:dyDescent="0.25">
      <c r="A71" s="7"/>
      <c r="E71" s="7"/>
    </row>
    <row r="72" spans="1:10" x14ac:dyDescent="0.25">
      <c r="A72" s="7"/>
      <c r="E72" s="7"/>
    </row>
    <row r="73" spans="1:10" x14ac:dyDescent="0.25">
      <c r="A73" s="7"/>
      <c r="E73" s="7"/>
    </row>
    <row r="74" spans="1:10" x14ac:dyDescent="0.25">
      <c r="A74" s="7"/>
      <c r="E74" s="7"/>
    </row>
    <row r="75" spans="1:10" x14ac:dyDescent="0.25">
      <c r="A75" s="7"/>
      <c r="E75" s="7"/>
    </row>
    <row r="76" spans="1:10" x14ac:dyDescent="0.25">
      <c r="A76" s="7"/>
      <c r="E76" s="7"/>
    </row>
    <row r="77" spans="1:10" x14ac:dyDescent="0.25">
      <c r="A77" s="7"/>
    </row>
    <row r="78" spans="1:10" x14ac:dyDescent="0.25">
      <c r="A78" s="7"/>
    </row>
    <row r="79" spans="1:10" x14ac:dyDescent="0.25">
      <c r="A79" s="7"/>
    </row>
    <row r="80" spans="1:10" x14ac:dyDescent="0.25">
      <c r="A80" s="7"/>
    </row>
    <row r="81" spans="1:12" x14ac:dyDescent="0.25">
      <c r="A81" s="7"/>
    </row>
    <row r="82" spans="1:12" x14ac:dyDescent="0.25">
      <c r="A82" s="7"/>
    </row>
    <row r="83" spans="1:12" x14ac:dyDescent="0.25">
      <c r="A83" s="7"/>
    </row>
    <row r="84" spans="1:12" x14ac:dyDescent="0.25">
      <c r="A84" s="7"/>
    </row>
    <row r="85" spans="1:12" x14ac:dyDescent="0.25">
      <c r="A85" s="7"/>
    </row>
    <row r="86" spans="1:12" x14ac:dyDescent="0.25">
      <c r="A86" s="7"/>
    </row>
    <row r="87" spans="1:12" x14ac:dyDescent="0.25">
      <c r="A87" s="7"/>
    </row>
    <row r="88" spans="1:12" x14ac:dyDescent="0.25">
      <c r="A88" s="7"/>
    </row>
    <row r="89" spans="1:12" x14ac:dyDescent="0.25">
      <c r="A89" s="7"/>
    </row>
    <row r="90" spans="1:12" x14ac:dyDescent="0.25">
      <c r="A90" s="7"/>
    </row>
    <row r="91" spans="1:12" x14ac:dyDescent="0.25">
      <c r="A91" s="7"/>
    </row>
    <row r="93" spans="1:12" x14ac:dyDescent="0.25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</row>
    <row r="94" spans="1:12" x14ac:dyDescent="0.25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10"/>
    </row>
    <row r="95" spans="1:12" x14ac:dyDescent="0.25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10"/>
    </row>
    <row r="96" spans="1:12" x14ac:dyDescent="0.25">
      <c r="A96" s="7"/>
      <c r="B96" s="7"/>
      <c r="C96" s="7"/>
      <c r="D96" s="7"/>
      <c r="E96" s="7"/>
      <c r="F96" s="7"/>
      <c r="G96" s="7"/>
      <c r="H96" s="7"/>
      <c r="I96" s="7"/>
      <c r="J96" s="15"/>
      <c r="K96" s="15"/>
      <c r="L96" s="10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5"/>
  <sheetViews>
    <sheetView workbookViewId="0">
      <selection activeCell="I5" sqref="I5"/>
    </sheetView>
  </sheetViews>
  <sheetFormatPr defaultColWidth="11.42578125" defaultRowHeight="15" x14ac:dyDescent="0.25"/>
  <cols>
    <col min="1" max="1" width="19" customWidth="1"/>
    <col min="2" max="2" width="21" customWidth="1"/>
    <col min="3" max="3" width="19.140625" customWidth="1"/>
    <col min="4" max="9" width="14.85546875" bestFit="1" customWidth="1"/>
    <col min="10" max="10" width="14.85546875" customWidth="1"/>
    <col min="11" max="11" width="14.85546875" bestFit="1" customWidth="1"/>
    <col min="12" max="12" width="18.85546875" bestFit="1" customWidth="1"/>
    <col min="13" max="13" width="15.28515625" bestFit="1" customWidth="1"/>
  </cols>
  <sheetData>
    <row r="1" spans="1:13" x14ac:dyDescent="0.25">
      <c r="A1" s="13" t="s">
        <v>73</v>
      </c>
    </row>
    <row r="2" spans="1:13" x14ac:dyDescent="0.25">
      <c r="A2" s="5"/>
      <c r="B2" s="5"/>
      <c r="C2" s="5"/>
      <c r="E2" s="5"/>
      <c r="F2" s="5" t="s">
        <v>80</v>
      </c>
      <c r="G2" s="5"/>
      <c r="H2" s="5"/>
      <c r="I2" s="5"/>
      <c r="J2" s="5"/>
      <c r="K2" s="5"/>
      <c r="L2" s="5"/>
      <c r="M2" s="5"/>
    </row>
    <row r="3" spans="1:13" x14ac:dyDescent="0.25">
      <c r="A3" s="34"/>
      <c r="B3" s="36" t="s">
        <v>79</v>
      </c>
      <c r="C3" s="34"/>
      <c r="D3" s="38">
        <v>10</v>
      </c>
      <c r="E3" s="38">
        <v>15</v>
      </c>
      <c r="F3" s="38">
        <v>20</v>
      </c>
      <c r="G3" s="38">
        <v>25</v>
      </c>
      <c r="H3" s="38">
        <v>30</v>
      </c>
      <c r="I3" s="38">
        <v>40</v>
      </c>
      <c r="J3" s="38"/>
      <c r="K3" s="35" t="s">
        <v>78</v>
      </c>
      <c r="L3" s="7"/>
      <c r="M3" s="7"/>
    </row>
    <row r="4" spans="1:13" x14ac:dyDescent="0.25">
      <c r="A4" s="7"/>
      <c r="B4" s="11">
        <v>0.46952352876320902</v>
      </c>
      <c r="C4" s="11"/>
      <c r="D4" s="11">
        <v>0.87337520712148597</v>
      </c>
      <c r="E4" s="11">
        <v>1.0918246880712801</v>
      </c>
      <c r="F4" s="11">
        <v>1.3411963287487301</v>
      </c>
      <c r="G4" s="11">
        <v>1.8009148643467701</v>
      </c>
      <c r="H4" s="11">
        <v>2.7094303430187101</v>
      </c>
      <c r="I4" s="11">
        <v>2.7247860658423901</v>
      </c>
      <c r="J4" s="11"/>
      <c r="K4" s="11">
        <v>2.7555188476222301</v>
      </c>
      <c r="L4" s="7"/>
      <c r="M4" s="7"/>
    </row>
    <row r="5" spans="1:13" x14ac:dyDescent="0.25">
      <c r="A5" s="7"/>
      <c r="B5" s="11">
        <v>0.36934951749762202</v>
      </c>
      <c r="C5" s="11"/>
      <c r="D5" s="11">
        <v>0.93148408855329401</v>
      </c>
      <c r="E5" s="11">
        <v>1.1942749323091599</v>
      </c>
      <c r="F5" s="11">
        <v>1.4296692691178701</v>
      </c>
      <c r="G5" s="11">
        <v>1.86070769142556</v>
      </c>
      <c r="H5" s="11">
        <v>2.8478882382645399</v>
      </c>
      <c r="I5" s="11">
        <v>2.8016714347888798</v>
      </c>
      <c r="J5" s="11"/>
      <c r="K5" s="11">
        <v>2.8170698941865302</v>
      </c>
      <c r="L5" s="7"/>
      <c r="M5" s="7"/>
    </row>
    <row r="6" spans="1:13" x14ac:dyDescent="0.25">
      <c r="A6" s="7"/>
      <c r="B6" s="11">
        <v>0.35506449773994803</v>
      </c>
      <c r="C6" s="11"/>
      <c r="D6" s="11">
        <v>0.89998637108713297</v>
      </c>
      <c r="E6" s="11">
        <v>1.3374601550663601</v>
      </c>
      <c r="F6" s="11">
        <v>1.65256721081729</v>
      </c>
      <c r="G6" s="11">
        <v>1.9007064281788699</v>
      </c>
      <c r="H6" s="11">
        <v>2.9050260459124901</v>
      </c>
      <c r="I6" s="11"/>
      <c r="J6" s="11"/>
      <c r="K6" s="11">
        <v>2.70547784014569</v>
      </c>
      <c r="L6" s="7"/>
      <c r="M6" s="7"/>
    </row>
    <row r="7" spans="1:13" x14ac:dyDescent="0.25">
      <c r="A7" s="7"/>
      <c r="B7" s="11">
        <v>0.34078585347218499</v>
      </c>
      <c r="C7" s="11"/>
      <c r="D7" s="11">
        <v>1.0173388376353401</v>
      </c>
      <c r="E7" s="11">
        <v>1.3052382443502599</v>
      </c>
      <c r="F7" s="11">
        <v>1.84070327940667</v>
      </c>
      <c r="G7" s="11">
        <v>2.1561262723294399</v>
      </c>
      <c r="H7" s="11">
        <v>2.80012385323906</v>
      </c>
      <c r="I7" s="11"/>
      <c r="J7" s="11"/>
      <c r="K7" s="11">
        <v>2.8633081328841801</v>
      </c>
      <c r="L7" s="7"/>
      <c r="M7" s="7"/>
    </row>
    <row r="8" spans="1:13" x14ac:dyDescent="0.25">
      <c r="A8" s="7"/>
      <c r="B8" s="11">
        <v>0.43245124989387301</v>
      </c>
      <c r="C8" s="11"/>
      <c r="D8" s="11"/>
      <c r="E8" s="11"/>
      <c r="F8" s="11"/>
      <c r="G8" s="11"/>
      <c r="H8" s="11"/>
      <c r="I8" s="11"/>
      <c r="J8" s="11"/>
      <c r="K8" s="11"/>
      <c r="L8" s="7"/>
      <c r="M8" s="7"/>
    </row>
    <row r="9" spans="1:13" x14ac:dyDescent="0.25">
      <c r="A9" s="7"/>
      <c r="B9" s="11">
        <v>0.45603190441461799</v>
      </c>
      <c r="C9" s="11"/>
      <c r="D9" s="11"/>
      <c r="E9" s="11"/>
      <c r="F9" s="11"/>
      <c r="G9" s="11"/>
      <c r="H9" s="11"/>
      <c r="I9" s="11"/>
      <c r="J9" s="11"/>
      <c r="K9" s="11"/>
      <c r="L9" s="7"/>
      <c r="M9" s="7"/>
    </row>
    <row r="10" spans="1:13" ht="15.75" thickBot="1" x14ac:dyDescent="0.3">
      <c r="A10" s="7"/>
      <c r="B10" s="40">
        <v>0.31224767434149697</v>
      </c>
      <c r="C10" s="37"/>
      <c r="D10" s="37"/>
      <c r="E10" s="37"/>
      <c r="F10" s="37"/>
      <c r="G10" s="37"/>
      <c r="H10" s="37"/>
      <c r="I10" s="37"/>
      <c r="J10" s="37"/>
      <c r="K10" s="37"/>
      <c r="L10" s="7"/>
      <c r="M10" s="7"/>
    </row>
    <row r="11" spans="1:13" x14ac:dyDescent="0.25">
      <c r="A11" s="7"/>
      <c r="B11" s="11"/>
      <c r="C11" s="39"/>
      <c r="D11" s="39"/>
      <c r="E11" s="39"/>
      <c r="F11" s="39"/>
      <c r="G11" s="39"/>
      <c r="H11" s="39"/>
      <c r="I11" s="39"/>
      <c r="J11" s="39"/>
      <c r="K11" s="39"/>
      <c r="L11" s="7"/>
      <c r="M11" s="7"/>
    </row>
    <row r="12" spans="1:13" x14ac:dyDescent="0.25">
      <c r="A12" s="7"/>
      <c r="B12" s="11"/>
      <c r="C12" s="39"/>
      <c r="D12" s="39"/>
      <c r="E12" s="39"/>
      <c r="F12" s="39"/>
      <c r="G12" s="39"/>
      <c r="H12" s="39"/>
      <c r="I12" s="39"/>
      <c r="J12" s="39"/>
      <c r="K12" s="39"/>
      <c r="L12" s="7"/>
      <c r="M12" s="7"/>
    </row>
    <row r="13" spans="1:13" x14ac:dyDescent="0.25">
      <c r="A13" s="24" t="s">
        <v>0</v>
      </c>
      <c r="B13" s="25">
        <f>AVERAGE(B4:B10)</f>
        <v>0.39077917516042177</v>
      </c>
      <c r="C13" s="25"/>
      <c r="D13" s="25">
        <f>AVERAGE(D4:D7)</f>
        <v>0.93054612609931331</v>
      </c>
      <c r="E13" s="25">
        <f t="shared" ref="E13:H13" si="0">AVERAGE(E4:E7)</f>
        <v>1.2321995049492651</v>
      </c>
      <c r="F13" s="25">
        <f t="shared" si="0"/>
        <v>1.5660340220226401</v>
      </c>
      <c r="G13" s="25">
        <f t="shared" si="0"/>
        <v>1.92961381407016</v>
      </c>
      <c r="H13" s="25">
        <f t="shared" si="0"/>
        <v>2.8156171201087004</v>
      </c>
      <c r="I13" s="25">
        <f>AVERAGE(I4:I5)</f>
        <v>2.7632287503156352</v>
      </c>
      <c r="J13" s="25"/>
      <c r="K13" s="25">
        <f t="shared" ref="K13" si="1">AVERAGE(K4:K7)</f>
        <v>2.7853436787096575</v>
      </c>
      <c r="L13" s="7"/>
      <c r="M13" s="7"/>
    </row>
    <row r="14" spans="1:13" x14ac:dyDescent="0.25">
      <c r="A14" s="24" t="s">
        <v>2</v>
      </c>
      <c r="B14" s="25">
        <f>STDEV(B4:B10)</f>
        <v>6.1368356337125063E-2</v>
      </c>
      <c r="C14" s="25"/>
      <c r="D14" s="25">
        <f>STDEV(D4:D7)</f>
        <v>6.2546694963349331E-2</v>
      </c>
      <c r="E14" s="25">
        <f t="shared" ref="E14:H14" si="2">STDEV(E4:E7)</f>
        <v>0.11188956510747904</v>
      </c>
      <c r="F14" s="25">
        <f t="shared" si="2"/>
        <v>0.22515071090743927</v>
      </c>
      <c r="G14" s="25">
        <f t="shared" si="2"/>
        <v>0.15647683971709284</v>
      </c>
      <c r="H14" s="25">
        <f t="shared" si="2"/>
        <v>8.2766849296621398E-2</v>
      </c>
      <c r="I14" s="25">
        <f>STDEV(I4:I5)</f>
        <v>5.4366165756092447E-2</v>
      </c>
      <c r="J14" s="25"/>
      <c r="K14" s="25">
        <f t="shared" ref="K14" si="3">STDEV(K4:K7)</f>
        <v>6.9169072043641672E-2</v>
      </c>
      <c r="L14" s="7"/>
      <c r="M14" s="7"/>
    </row>
    <row r="15" spans="1:13" x14ac:dyDescent="0.25">
      <c r="A15" s="24" t="s">
        <v>1</v>
      </c>
      <c r="B15" s="26">
        <f>B14/SQRT(COUNT(B4:B10))</f>
        <v>2.3195058462403943E-2</v>
      </c>
      <c r="C15" s="26"/>
      <c r="D15" s="26">
        <f>D14/SQRT(COUNT(D4:D7))</f>
        <v>3.1273347481674665E-2</v>
      </c>
      <c r="E15" s="26">
        <f t="shared" ref="E15:H15" si="4">E14/SQRT(COUNT(E4:E7))</f>
        <v>5.5944782553739518E-2</v>
      </c>
      <c r="F15" s="26">
        <f t="shared" si="4"/>
        <v>0.11257535545371963</v>
      </c>
      <c r="G15" s="26">
        <f t="shared" si="4"/>
        <v>7.8238419858546418E-2</v>
      </c>
      <c r="H15" s="26">
        <f t="shared" si="4"/>
        <v>4.1383424648310699E-2</v>
      </c>
      <c r="I15" s="26">
        <f>I14/SQRT(COUNT(I4:I5))</f>
        <v>3.844268447324483E-2</v>
      </c>
      <c r="J15" s="26"/>
      <c r="K15" s="26">
        <f t="shared" ref="K15" si="5">K14/SQRT(COUNT(K4:K7))</f>
        <v>3.4584536021820836E-2</v>
      </c>
      <c r="L15" s="7"/>
      <c r="M15" s="7"/>
    </row>
    <row r="16" spans="1:13" x14ac:dyDescent="0.25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</row>
    <row r="17" spans="1:13" x14ac:dyDescent="0.25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</row>
    <row r="18" spans="1:13" x14ac:dyDescent="0.25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</row>
    <row r="19" spans="1:13" x14ac:dyDescent="0.25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</row>
    <row r="20" spans="1:13" x14ac:dyDescent="0.25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</row>
    <row r="21" spans="1:13" x14ac:dyDescent="0.25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</row>
    <row r="22" spans="1:13" x14ac:dyDescent="0.25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</row>
    <row r="23" spans="1:13" x14ac:dyDescent="0.25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</row>
    <row r="24" spans="1:13" x14ac:dyDescent="0.25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</row>
    <row r="25" spans="1:13" x14ac:dyDescent="0.25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</row>
    <row r="26" spans="1:13" x14ac:dyDescent="0.25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</row>
    <row r="27" spans="1:13" x14ac:dyDescent="0.25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</row>
    <row r="28" spans="1:13" x14ac:dyDescent="0.25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</row>
    <row r="29" spans="1:13" x14ac:dyDescent="0.2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</row>
    <row r="30" spans="1:13" x14ac:dyDescent="0.25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</row>
    <row r="31" spans="1:13" x14ac:dyDescent="0.25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</row>
    <row r="32" spans="1:13" x14ac:dyDescent="0.25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</row>
    <row r="33" spans="1:12" x14ac:dyDescent="0.25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</row>
    <row r="34" spans="1:12" x14ac:dyDescent="0.25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</row>
    <row r="35" spans="1:12" x14ac:dyDescent="0.2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</row>
    <row r="36" spans="1:12" x14ac:dyDescent="0.25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</row>
    <row r="37" spans="1:12" x14ac:dyDescent="0.25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</row>
    <row r="38" spans="1:12" x14ac:dyDescent="0.25">
      <c r="A38" s="7"/>
      <c r="B38" s="7"/>
      <c r="C38" s="7"/>
      <c r="D38" s="7"/>
      <c r="E38" s="7"/>
      <c r="F38" s="7"/>
      <c r="G38" s="7"/>
      <c r="H38" s="7"/>
      <c r="K38" s="7"/>
      <c r="L38" s="7"/>
    </row>
    <row r="39" spans="1:12" x14ac:dyDescent="0.25">
      <c r="A39" s="7"/>
      <c r="B39" s="7"/>
      <c r="C39" s="7"/>
      <c r="D39" s="7"/>
      <c r="E39" s="7"/>
      <c r="F39" s="7"/>
      <c r="G39" s="7"/>
      <c r="H39" s="7"/>
      <c r="K39" s="7"/>
      <c r="L39" s="7"/>
    </row>
    <row r="40" spans="1:12" x14ac:dyDescent="0.25">
      <c r="A40" s="7"/>
      <c r="B40" s="7"/>
      <c r="C40" s="7"/>
      <c r="D40" s="7"/>
      <c r="E40" s="7"/>
      <c r="F40" s="7"/>
      <c r="G40" s="7"/>
      <c r="H40" s="7"/>
      <c r="K40" s="7"/>
      <c r="L40" s="7"/>
    </row>
    <row r="41" spans="1:12" x14ac:dyDescent="0.25">
      <c r="A41" s="7"/>
      <c r="B41" s="7"/>
      <c r="C41" s="7"/>
      <c r="D41" s="7"/>
      <c r="E41" s="7"/>
      <c r="F41" s="7"/>
      <c r="G41" s="7"/>
      <c r="H41" s="7"/>
      <c r="K41" s="7"/>
      <c r="L41" s="7"/>
    </row>
    <row r="42" spans="1:12" x14ac:dyDescent="0.25">
      <c r="A42" s="7"/>
      <c r="B42" s="7"/>
      <c r="C42" s="7"/>
      <c r="D42" s="7"/>
      <c r="E42" s="7"/>
      <c r="F42" s="7"/>
      <c r="G42" s="7"/>
      <c r="H42" s="7"/>
      <c r="K42" s="7"/>
      <c r="L42" s="7"/>
    </row>
    <row r="43" spans="1:12" x14ac:dyDescent="0.25">
      <c r="A43" s="7"/>
      <c r="B43" s="7"/>
      <c r="C43" s="7"/>
      <c r="D43" s="7"/>
      <c r="E43" s="7"/>
      <c r="F43" s="7"/>
      <c r="G43" s="7"/>
      <c r="H43" s="7"/>
      <c r="K43" s="7"/>
      <c r="L43" s="7"/>
    </row>
    <row r="44" spans="1:12" x14ac:dyDescent="0.25">
      <c r="A44" s="7"/>
      <c r="B44" s="7"/>
      <c r="C44" s="7"/>
      <c r="D44" s="7"/>
      <c r="E44" s="7"/>
      <c r="F44" s="7"/>
      <c r="G44" s="7"/>
      <c r="H44" s="7"/>
      <c r="K44" s="7"/>
      <c r="L44" s="7"/>
    </row>
    <row r="45" spans="1:12" x14ac:dyDescent="0.25">
      <c r="A45" s="7"/>
      <c r="B45" s="7"/>
      <c r="C45" s="7"/>
      <c r="D45" s="7"/>
      <c r="E45" s="7"/>
      <c r="F45" s="7"/>
      <c r="G45" s="7"/>
      <c r="H45" s="7"/>
      <c r="K45" s="7"/>
      <c r="L45" s="7"/>
    </row>
    <row r="46" spans="1:12" x14ac:dyDescent="0.25">
      <c r="A46" s="7"/>
      <c r="B46" s="7"/>
      <c r="C46" s="7"/>
      <c r="D46" s="7"/>
      <c r="E46" s="7"/>
      <c r="F46" s="7"/>
      <c r="G46" s="7"/>
      <c r="H46" s="7"/>
      <c r="L46" s="7"/>
    </row>
    <row r="47" spans="1:12" x14ac:dyDescent="0.25">
      <c r="A47" s="7"/>
      <c r="B47" s="7"/>
      <c r="C47" s="7"/>
      <c r="D47" s="7"/>
      <c r="E47" s="7"/>
      <c r="F47" s="7"/>
      <c r="G47" s="7"/>
      <c r="H47" s="7"/>
      <c r="L47" s="7"/>
    </row>
    <row r="48" spans="1:12" x14ac:dyDescent="0.25">
      <c r="A48" s="7"/>
      <c r="B48" s="7"/>
      <c r="C48" s="7"/>
      <c r="D48" s="7"/>
      <c r="E48" s="7"/>
      <c r="F48" s="7"/>
      <c r="G48" s="7"/>
      <c r="H48" s="7"/>
      <c r="L48" s="7"/>
    </row>
    <row r="49" spans="1:12" x14ac:dyDescent="0.25">
      <c r="A49" s="7"/>
      <c r="B49" s="7"/>
      <c r="C49" s="7"/>
      <c r="D49" s="7"/>
      <c r="E49" s="7"/>
      <c r="F49" s="7"/>
      <c r="G49" s="7"/>
      <c r="H49" s="7"/>
      <c r="L49" s="7"/>
    </row>
    <row r="50" spans="1:12" x14ac:dyDescent="0.25">
      <c r="A50" s="7"/>
      <c r="B50" s="7"/>
      <c r="C50" s="7"/>
      <c r="D50" s="7"/>
      <c r="E50" s="7"/>
      <c r="F50" s="7"/>
      <c r="G50" s="7"/>
      <c r="H50" s="7"/>
      <c r="L50" s="7"/>
    </row>
    <row r="51" spans="1:12" x14ac:dyDescent="0.25">
      <c r="A51" s="7"/>
      <c r="B51" s="7"/>
      <c r="C51" s="7"/>
      <c r="D51" s="7"/>
      <c r="E51" s="7"/>
      <c r="F51" s="7"/>
      <c r="G51" s="7"/>
      <c r="L51" s="7"/>
    </row>
    <row r="52" spans="1:12" x14ac:dyDescent="0.25">
      <c r="A52" s="7"/>
      <c r="B52" s="7"/>
      <c r="C52" s="7"/>
      <c r="D52" s="7"/>
      <c r="E52" s="7"/>
      <c r="F52" s="7"/>
      <c r="G52" s="7"/>
      <c r="L52" s="7"/>
    </row>
    <row r="53" spans="1:12" x14ac:dyDescent="0.25">
      <c r="A53" s="7"/>
      <c r="B53" s="7"/>
      <c r="C53" s="7"/>
      <c r="D53" s="7"/>
      <c r="E53" s="7"/>
      <c r="F53" s="7"/>
      <c r="G53" s="7"/>
      <c r="L53" s="9"/>
    </row>
    <row r="54" spans="1:12" x14ac:dyDescent="0.25">
      <c r="A54" s="7"/>
      <c r="B54" s="7"/>
      <c r="C54" s="7"/>
      <c r="D54" s="7"/>
      <c r="E54" s="7"/>
      <c r="F54" s="7"/>
      <c r="G54" s="7"/>
      <c r="L54" s="7"/>
    </row>
    <row r="55" spans="1:12" x14ac:dyDescent="0.25">
      <c r="A55" s="7"/>
      <c r="B55" s="7"/>
      <c r="C55" s="7"/>
      <c r="D55" s="7"/>
      <c r="E55" s="7"/>
      <c r="F55" s="7"/>
      <c r="G55" s="7"/>
      <c r="L55" s="7"/>
    </row>
    <row r="56" spans="1:12" x14ac:dyDescent="0.25">
      <c r="A56" s="7"/>
      <c r="B56" s="7"/>
      <c r="C56" s="7"/>
      <c r="D56" s="7"/>
      <c r="E56" s="7"/>
      <c r="F56" s="7"/>
      <c r="G56" s="7"/>
      <c r="L56" s="7"/>
    </row>
    <row r="57" spans="1:12" x14ac:dyDescent="0.25">
      <c r="A57" s="8"/>
      <c r="D57" s="7"/>
      <c r="E57" s="7"/>
      <c r="F57" s="7"/>
      <c r="G57" s="7"/>
      <c r="L57" s="7"/>
    </row>
    <row r="58" spans="1:12" x14ac:dyDescent="0.25">
      <c r="A58" s="7"/>
      <c r="D58" s="7"/>
      <c r="E58" s="7"/>
      <c r="F58" s="7"/>
      <c r="G58" s="7"/>
      <c r="L58" s="7"/>
    </row>
    <row r="59" spans="1:12" x14ac:dyDescent="0.25">
      <c r="A59" s="7"/>
      <c r="D59" s="7"/>
      <c r="E59" s="7"/>
      <c r="F59" s="7"/>
      <c r="G59" s="7"/>
      <c r="L59" s="7"/>
    </row>
    <row r="60" spans="1:12" x14ac:dyDescent="0.25">
      <c r="A60" s="7"/>
      <c r="D60" s="7"/>
      <c r="E60" s="7"/>
      <c r="F60" s="7"/>
      <c r="G60" s="7"/>
      <c r="L60" s="7"/>
    </row>
    <row r="61" spans="1:12" x14ac:dyDescent="0.25">
      <c r="A61" s="7"/>
      <c r="D61" s="7"/>
      <c r="E61" s="7"/>
      <c r="F61" s="7"/>
      <c r="G61" s="7"/>
      <c r="L61" s="7"/>
    </row>
    <row r="62" spans="1:12" x14ac:dyDescent="0.25">
      <c r="A62" s="7"/>
      <c r="D62" s="7"/>
      <c r="E62" s="7"/>
      <c r="F62" s="7"/>
      <c r="G62" s="7"/>
      <c r="L62" s="7"/>
    </row>
    <row r="63" spans="1:12" x14ac:dyDescent="0.25">
      <c r="A63" s="7"/>
      <c r="E63" s="7"/>
      <c r="F63" s="7"/>
      <c r="L63" s="7"/>
    </row>
    <row r="64" spans="1:12" x14ac:dyDescent="0.25">
      <c r="A64" s="7"/>
      <c r="E64" s="7"/>
      <c r="F64" s="7"/>
      <c r="L64" s="7"/>
    </row>
    <row r="65" spans="1:12" x14ac:dyDescent="0.25">
      <c r="A65" s="7"/>
      <c r="E65" s="7"/>
      <c r="F65" s="7"/>
      <c r="L65" s="7"/>
    </row>
    <row r="66" spans="1:12" x14ac:dyDescent="0.25">
      <c r="A66" s="7"/>
      <c r="E66" s="7"/>
      <c r="F66" s="7"/>
    </row>
    <row r="67" spans="1:12" x14ac:dyDescent="0.25">
      <c r="A67" s="7"/>
      <c r="E67" s="7"/>
      <c r="F67" s="7"/>
    </row>
    <row r="68" spans="1:12" x14ac:dyDescent="0.25">
      <c r="A68" s="7"/>
      <c r="E68" s="7"/>
      <c r="F68" s="7"/>
    </row>
    <row r="69" spans="1:12" x14ac:dyDescent="0.25">
      <c r="A69" s="7"/>
      <c r="E69" s="7"/>
      <c r="F69" s="7"/>
    </row>
    <row r="70" spans="1:12" x14ac:dyDescent="0.25">
      <c r="A70" s="7"/>
      <c r="F70" s="7"/>
    </row>
    <row r="71" spans="1:12" x14ac:dyDescent="0.25">
      <c r="A71" s="7"/>
      <c r="F71" s="7"/>
    </row>
    <row r="72" spans="1:12" x14ac:dyDescent="0.25">
      <c r="A72" s="7"/>
      <c r="F72" s="7"/>
    </row>
    <row r="73" spans="1:12" x14ac:dyDescent="0.25">
      <c r="A73" s="7"/>
      <c r="F73" s="7"/>
    </row>
    <row r="74" spans="1:12" x14ac:dyDescent="0.25">
      <c r="A74" s="7"/>
      <c r="F74" s="7"/>
    </row>
    <row r="75" spans="1:12" x14ac:dyDescent="0.25">
      <c r="A75" s="7"/>
      <c r="F75" s="7"/>
    </row>
    <row r="76" spans="1:12" x14ac:dyDescent="0.25">
      <c r="A76" s="7"/>
    </row>
    <row r="77" spans="1:12" x14ac:dyDescent="0.25">
      <c r="A77" s="7"/>
    </row>
    <row r="78" spans="1:12" x14ac:dyDescent="0.25">
      <c r="A78" s="7"/>
    </row>
    <row r="79" spans="1:12" x14ac:dyDescent="0.25">
      <c r="A79" s="7"/>
    </row>
    <row r="80" spans="1:12" x14ac:dyDescent="0.25">
      <c r="A80" s="7"/>
    </row>
    <row r="81" spans="1:14" x14ac:dyDescent="0.25">
      <c r="A81" s="7"/>
    </row>
    <row r="82" spans="1:14" x14ac:dyDescent="0.25">
      <c r="A82" s="7"/>
    </row>
    <row r="83" spans="1:14" x14ac:dyDescent="0.25">
      <c r="A83" s="7"/>
    </row>
    <row r="84" spans="1:14" x14ac:dyDescent="0.25">
      <c r="A84" s="7"/>
    </row>
    <row r="85" spans="1:14" x14ac:dyDescent="0.25">
      <c r="A85" s="7"/>
    </row>
    <row r="86" spans="1:14" x14ac:dyDescent="0.25">
      <c r="A86" s="7"/>
    </row>
    <row r="87" spans="1:14" x14ac:dyDescent="0.25">
      <c r="A87" s="7"/>
    </row>
    <row r="88" spans="1:14" x14ac:dyDescent="0.25">
      <c r="A88" s="7"/>
    </row>
    <row r="89" spans="1:14" x14ac:dyDescent="0.25">
      <c r="A89" s="7"/>
    </row>
    <row r="90" spans="1:14" x14ac:dyDescent="0.25">
      <c r="A90" s="7"/>
    </row>
    <row r="92" spans="1:14" x14ac:dyDescent="0.25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</row>
    <row r="93" spans="1:14" x14ac:dyDescent="0.25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10"/>
    </row>
    <row r="94" spans="1:14" x14ac:dyDescent="0.25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10"/>
    </row>
    <row r="95" spans="1:14" x14ac:dyDescent="0.25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15"/>
      <c r="M95" s="15"/>
      <c r="N95" s="10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5"/>
  <sheetViews>
    <sheetView topLeftCell="B1" workbookViewId="0">
      <selection activeCell="K5" sqref="K5"/>
    </sheetView>
  </sheetViews>
  <sheetFormatPr defaultColWidth="11.42578125" defaultRowHeight="15" x14ac:dyDescent="0.25"/>
  <cols>
    <col min="1" max="1" width="19" customWidth="1"/>
    <col min="2" max="3" width="19.140625" customWidth="1"/>
    <col min="4" max="9" width="14.85546875" bestFit="1" customWidth="1"/>
    <col min="10" max="10" width="14.85546875" customWidth="1"/>
    <col min="11" max="11" width="14.85546875" bestFit="1" customWidth="1"/>
    <col min="12" max="12" width="18.85546875" bestFit="1" customWidth="1"/>
    <col min="13" max="13" width="15.28515625" bestFit="1" customWidth="1"/>
  </cols>
  <sheetData>
    <row r="1" spans="1:15" x14ac:dyDescent="0.25">
      <c r="A1" s="13" t="s">
        <v>73</v>
      </c>
    </row>
    <row r="2" spans="1:15" x14ac:dyDescent="0.25">
      <c r="A2" s="5"/>
      <c r="B2" s="5"/>
      <c r="D2" s="5" t="s">
        <v>11</v>
      </c>
      <c r="E2" s="5"/>
      <c r="F2" s="5"/>
      <c r="G2" s="5"/>
      <c r="H2" s="5"/>
      <c r="I2" s="5"/>
      <c r="J2" s="5"/>
      <c r="L2" s="5" t="s">
        <v>60</v>
      </c>
      <c r="M2" s="5"/>
    </row>
    <row r="3" spans="1:15" x14ac:dyDescent="0.25">
      <c r="A3" s="34" t="s">
        <v>81</v>
      </c>
      <c r="B3" s="41">
        <v>0</v>
      </c>
      <c r="C3" s="42">
        <v>100</v>
      </c>
      <c r="D3" s="42">
        <v>200</v>
      </c>
      <c r="E3" s="42">
        <v>300</v>
      </c>
      <c r="F3" s="42">
        <v>400</v>
      </c>
      <c r="G3" s="42">
        <v>800</v>
      </c>
      <c r="H3" s="42"/>
      <c r="I3" s="42"/>
      <c r="J3" s="41">
        <v>0</v>
      </c>
      <c r="K3" s="42">
        <v>100</v>
      </c>
      <c r="L3" s="42">
        <v>200</v>
      </c>
      <c r="M3" s="42">
        <v>300</v>
      </c>
      <c r="N3" s="42">
        <v>400</v>
      </c>
      <c r="O3" s="42">
        <v>800</v>
      </c>
    </row>
    <row r="4" spans="1:15" x14ac:dyDescent="0.25">
      <c r="A4" s="7"/>
      <c r="B4">
        <v>0.17509813847188899</v>
      </c>
      <c r="C4">
        <v>0.20509813847188901</v>
      </c>
      <c r="D4">
        <v>0.49224988905874101</v>
      </c>
      <c r="E4">
        <v>2.4212918823268699</v>
      </c>
      <c r="F4">
        <v>3.0794055969270002</v>
      </c>
      <c r="G4">
        <v>3.10075775662362</v>
      </c>
      <c r="H4" s="11"/>
      <c r="I4" s="11"/>
      <c r="J4">
        <v>0.18834256225069401</v>
      </c>
      <c r="L4">
        <v>0.179405596927001</v>
      </c>
      <c r="M4">
        <v>0.30802681563898399</v>
      </c>
      <c r="N4">
        <v>0.33080651646001102</v>
      </c>
      <c r="O4">
        <v>0.75136865661471997</v>
      </c>
    </row>
    <row r="5" spans="1:15" x14ac:dyDescent="0.25">
      <c r="A5" s="7"/>
      <c r="B5">
        <v>0.31262022732735045</v>
      </c>
      <c r="C5">
        <v>0.42690594161306478</v>
      </c>
      <c r="D5">
        <v>0.75643935223897707</v>
      </c>
      <c r="E5">
        <v>2.4987802316784191</v>
      </c>
      <c r="F5">
        <v>2.7143663915657141</v>
      </c>
      <c r="G5">
        <v>3.4381213011059799</v>
      </c>
      <c r="H5" s="11"/>
      <c r="I5" s="11"/>
      <c r="J5">
        <v>0.113630602695535</v>
      </c>
      <c r="K5">
        <v>0.13861888875973299</v>
      </c>
      <c r="L5">
        <v>0.21050056995001501</v>
      </c>
      <c r="M5">
        <v>0.49309744997434302</v>
      </c>
      <c r="N5">
        <v>0.64261064195613904</v>
      </c>
      <c r="O5">
        <v>0.609373564276948</v>
      </c>
    </row>
    <row r="6" spans="1:15" x14ac:dyDescent="0.25">
      <c r="A6" s="7"/>
      <c r="B6">
        <v>5.1477397464458938E-2</v>
      </c>
      <c r="C6">
        <v>0.16533845488106833</v>
      </c>
      <c r="D6">
        <v>0.51952326637215995</v>
      </c>
      <c r="E6">
        <v>2.1529047913116299</v>
      </c>
      <c r="F6">
        <v>2.9028771405337599</v>
      </c>
      <c r="G6">
        <v>3.7573402832811098</v>
      </c>
      <c r="H6" s="11"/>
      <c r="I6" s="11"/>
      <c r="J6">
        <v>7.9089753034954809E-3</v>
      </c>
      <c r="K6">
        <v>0.103232143100771</v>
      </c>
      <c r="L6">
        <v>0.27191458735044599</v>
      </c>
      <c r="M6">
        <v>0.76737848602428704</v>
      </c>
      <c r="N6">
        <v>0.83190822547750998</v>
      </c>
      <c r="O6">
        <v>1.08816405106428</v>
      </c>
    </row>
    <row r="7" spans="1:15" x14ac:dyDescent="0.25">
      <c r="A7" s="7"/>
      <c r="B7">
        <v>0.1854206262102073</v>
      </c>
      <c r="C7">
        <v>0.44637770165603458</v>
      </c>
      <c r="D7">
        <v>0.60775932308634617</v>
      </c>
      <c r="E7">
        <v>2.01039837638552</v>
      </c>
      <c r="F7">
        <v>2.8692553541365959</v>
      </c>
      <c r="G7" s="11"/>
      <c r="H7" s="11"/>
      <c r="I7" s="11"/>
      <c r="J7">
        <v>0.115753155994191</v>
      </c>
      <c r="K7">
        <v>0.16416342341193099</v>
      </c>
      <c r="L7">
        <v>0.30027863202000699</v>
      </c>
      <c r="M7">
        <v>0.47652054203359001</v>
      </c>
      <c r="N7">
        <v>0.53871558301487998</v>
      </c>
    </row>
    <row r="8" spans="1:15" x14ac:dyDescent="0.25">
      <c r="A8" s="7"/>
      <c r="B8">
        <v>6.3784479106243908E-2</v>
      </c>
      <c r="C8">
        <v>0.17227264812038015</v>
      </c>
      <c r="D8">
        <v>0.55702014300678848</v>
      </c>
      <c r="E8">
        <v>2.4014422854820299</v>
      </c>
      <c r="F8">
        <v>2.7948880985877209</v>
      </c>
      <c r="G8" s="11"/>
      <c r="H8" s="11"/>
      <c r="I8" s="11"/>
      <c r="J8">
        <v>6.2768756833748995E-2</v>
      </c>
      <c r="K8">
        <v>0.16211782435875599</v>
      </c>
      <c r="L8">
        <v>0.19900757481148099</v>
      </c>
      <c r="M8">
        <v>0.59993255953151337</v>
      </c>
      <c r="N8">
        <v>0.69988692781052997</v>
      </c>
    </row>
    <row r="9" spans="1:15" x14ac:dyDescent="0.25">
      <c r="A9" s="7"/>
      <c r="B9">
        <v>0.26650441640052319</v>
      </c>
      <c r="C9">
        <v>0.225582095032237</v>
      </c>
      <c r="D9">
        <v>0.57533834610003842</v>
      </c>
      <c r="E9">
        <v>2.4059295528380402</v>
      </c>
      <c r="F9">
        <v>3.21282051862902</v>
      </c>
      <c r="G9" s="11"/>
      <c r="H9" s="11"/>
      <c r="I9" s="11"/>
      <c r="J9">
        <v>7.6793502881686695E-2</v>
      </c>
      <c r="K9">
        <v>0.28227084037274602</v>
      </c>
      <c r="L9">
        <v>0.359586466312524</v>
      </c>
      <c r="M9">
        <v>0.54404972152651199</v>
      </c>
      <c r="N9">
        <v>0.65723751848337997</v>
      </c>
    </row>
    <row r="10" spans="1:15" ht="15.75" thickBot="1" x14ac:dyDescent="0.3">
      <c r="A10" s="7"/>
      <c r="B10" s="1">
        <v>7.6793502880924E-2</v>
      </c>
      <c r="C10" s="1">
        <v>0.14089644594594</v>
      </c>
      <c r="D10" s="1">
        <v>0.23080651646001099</v>
      </c>
      <c r="E10" s="1">
        <v>1.6296938179131299</v>
      </c>
      <c r="F10" s="1">
        <v>3.3521649330555299</v>
      </c>
      <c r="G10" s="37"/>
      <c r="H10" s="37"/>
      <c r="I10" s="37"/>
      <c r="J10" s="1"/>
      <c r="K10" s="1">
        <v>0.13666261054479101</v>
      </c>
      <c r="L10" s="1">
        <v>0.24366664869660701</v>
      </c>
      <c r="M10" s="1">
        <v>0.28227084036996197</v>
      </c>
      <c r="N10" s="1">
        <v>0.47582875753510701</v>
      </c>
      <c r="O10" s="1"/>
    </row>
    <row r="11" spans="1:15" x14ac:dyDescent="0.25">
      <c r="A11" s="7"/>
      <c r="B11" s="11"/>
      <c r="C11" s="39"/>
      <c r="D11" s="39"/>
      <c r="E11" s="39"/>
      <c r="F11" s="39"/>
      <c r="G11" s="39"/>
      <c r="H11" s="39"/>
      <c r="I11" s="39"/>
      <c r="J11" s="39"/>
      <c r="K11" s="39"/>
      <c r="L11" s="7"/>
      <c r="M11" s="7"/>
    </row>
    <row r="12" spans="1:15" x14ac:dyDescent="0.25">
      <c r="A12" s="7"/>
      <c r="B12" s="11"/>
      <c r="C12" s="39"/>
      <c r="D12" s="39"/>
      <c r="E12" s="39"/>
      <c r="F12" s="39"/>
      <c r="G12" s="39"/>
      <c r="H12" s="39"/>
      <c r="I12" s="39"/>
      <c r="J12" s="39"/>
      <c r="K12" s="39"/>
      <c r="L12" s="7"/>
      <c r="M12" s="7"/>
    </row>
    <row r="13" spans="1:15" x14ac:dyDescent="0.25">
      <c r="A13" s="24" t="s">
        <v>0</v>
      </c>
      <c r="B13" s="25">
        <f>AVERAGE(B4:B10)</f>
        <v>0.16167125540879954</v>
      </c>
      <c r="C13" s="25">
        <f>AVERAGE(C4:C10)</f>
        <v>0.25463877510294486</v>
      </c>
      <c r="D13" s="25">
        <f t="shared" ref="D13:F13" si="0">AVERAGE(D4:D10)</f>
        <v>0.53416240518900893</v>
      </c>
      <c r="E13" s="25">
        <f t="shared" si="0"/>
        <v>2.21720584827652</v>
      </c>
      <c r="F13" s="25">
        <f t="shared" si="0"/>
        <v>2.9893968619193347</v>
      </c>
      <c r="G13" s="25">
        <f>AVERAGE(G4:G6)</f>
        <v>3.4320731136702367</v>
      </c>
      <c r="H13" s="25"/>
      <c r="I13" s="25"/>
      <c r="J13" s="25">
        <f>AVERAGE(J4:J10)</f>
        <v>9.4199592659891862E-2</v>
      </c>
      <c r="K13" s="25">
        <f>AVERAGE(K4:K10)</f>
        <v>0.16451095509145466</v>
      </c>
      <c r="L13" s="25">
        <f t="shared" ref="L13:N13" si="1">AVERAGE(L4:L10)</f>
        <v>0.25205143943829728</v>
      </c>
      <c r="M13" s="25">
        <f t="shared" si="1"/>
        <v>0.49589663072845591</v>
      </c>
      <c r="N13" s="25">
        <f t="shared" si="1"/>
        <v>0.59671345296250811</v>
      </c>
      <c r="O13" s="25">
        <f>AVERAGE(O4:O6)</f>
        <v>0.81630209065198267</v>
      </c>
    </row>
    <row r="14" spans="1:15" x14ac:dyDescent="0.25">
      <c r="A14" s="24" t="s">
        <v>2</v>
      </c>
      <c r="B14" s="25">
        <f>STDEV(B4:B10)</f>
        <v>0.10283371508312511</v>
      </c>
      <c r="C14" s="25">
        <f>STDEV(C4:C10)</f>
        <v>0.12743259751439606</v>
      </c>
      <c r="D14" s="25">
        <f t="shared" ref="D14:F14" si="2">STDEV(D4:D10)</f>
        <v>0.15865961491093958</v>
      </c>
      <c r="E14" s="25">
        <f t="shared" si="2"/>
        <v>0.31160051516822418</v>
      </c>
      <c r="F14" s="25">
        <f t="shared" si="2"/>
        <v>0.23274286201290825</v>
      </c>
      <c r="G14" s="25">
        <f>STDEV(G4:G6)</f>
        <v>0.32833304586414502</v>
      </c>
      <c r="H14" s="25"/>
      <c r="I14" s="25"/>
      <c r="J14" s="25">
        <f>STDEV(J4:J10)</f>
        <v>6.0732131549338049E-2</v>
      </c>
      <c r="K14" s="25">
        <f>STDEV(K4:K10)</f>
        <v>6.1764489192966676E-2</v>
      </c>
      <c r="L14" s="25">
        <f t="shared" ref="L14:N14" si="3">STDEV(L4:L10)</f>
        <v>6.3471828703596536E-2</v>
      </c>
      <c r="M14" s="25">
        <f t="shared" si="3"/>
        <v>0.16741112385593157</v>
      </c>
      <c r="N14" s="25">
        <f t="shared" si="3"/>
        <v>0.16351066365962755</v>
      </c>
      <c r="O14" s="25">
        <f>STDEV(O4:O6)</f>
        <v>0.24591125574364472</v>
      </c>
    </row>
    <row r="15" spans="1:15" x14ac:dyDescent="0.25">
      <c r="A15" s="24" t="s">
        <v>1</v>
      </c>
      <c r="B15" s="26">
        <f>B14/SQRT(COUNT(B4:B10))</f>
        <v>3.8867490928974402E-2</v>
      </c>
      <c r="C15" s="26">
        <f>C14/SQRT(COUNT(C4:C10))</f>
        <v>4.8164994563725666E-2</v>
      </c>
      <c r="D15" s="26">
        <f t="shared" ref="D15:F15" si="4">D14/SQRT(COUNT(D4:D10))</f>
        <v>5.9967697737660204E-2</v>
      </c>
      <c r="E15" s="26">
        <f t="shared" si="4"/>
        <v>0.11777392450496156</v>
      </c>
      <c r="F15" s="26">
        <f t="shared" si="4"/>
        <v>8.796853318736815E-2</v>
      </c>
      <c r="G15" s="26">
        <f>G14/SQRT(COUNT(G4:G6))</f>
        <v>0.18956317241351389</v>
      </c>
      <c r="H15" s="26"/>
      <c r="I15" s="26"/>
      <c r="J15" s="26">
        <f>J14/SQRT(COUNT(J4:J10))</f>
        <v>2.47937888812437E-2</v>
      </c>
      <c r="K15" s="26">
        <f>K14/SQRT(COUNT(K4:K10))</f>
        <v>2.5215247124402391E-2</v>
      </c>
      <c r="L15" s="26">
        <f t="shared" ref="L15" si="5">L14/SQRT(COUNT(L4:L10))</f>
        <v>2.3990096286886805E-2</v>
      </c>
      <c r="M15" s="26">
        <f t="shared" ref="M15" si="6">M14/SQRT(COUNT(M4:M10))</f>
        <v>6.3275457204089641E-2</v>
      </c>
      <c r="N15" s="26">
        <f t="shared" ref="N15" si="7">N14/SQRT(COUNT(N4:N10))</f>
        <v>6.1801221821500121E-2</v>
      </c>
      <c r="O15" s="26">
        <f>O14/SQRT(COUNT(O4:O6))</f>
        <v>0.14197692970035219</v>
      </c>
    </row>
    <row r="16" spans="1:15" x14ac:dyDescent="0.25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</row>
    <row r="17" spans="1:13" x14ac:dyDescent="0.25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</row>
    <row r="18" spans="1:13" x14ac:dyDescent="0.25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</row>
    <row r="19" spans="1:13" x14ac:dyDescent="0.25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</row>
    <row r="20" spans="1:13" x14ac:dyDescent="0.25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</row>
    <row r="21" spans="1:13" x14ac:dyDescent="0.25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</row>
    <row r="22" spans="1:13" x14ac:dyDescent="0.25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</row>
    <row r="23" spans="1:13" x14ac:dyDescent="0.25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</row>
    <row r="24" spans="1:13" x14ac:dyDescent="0.25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</row>
    <row r="25" spans="1:13" x14ac:dyDescent="0.25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</row>
    <row r="26" spans="1:13" x14ac:dyDescent="0.25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</row>
    <row r="27" spans="1:13" x14ac:dyDescent="0.25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</row>
    <row r="28" spans="1:13" x14ac:dyDescent="0.25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</row>
    <row r="29" spans="1:13" x14ac:dyDescent="0.2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</row>
    <row r="30" spans="1:13" x14ac:dyDescent="0.25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</row>
    <row r="31" spans="1:13" x14ac:dyDescent="0.25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</row>
    <row r="32" spans="1:13" x14ac:dyDescent="0.25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</row>
    <row r="33" spans="1:12" x14ac:dyDescent="0.25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</row>
    <row r="34" spans="1:12" x14ac:dyDescent="0.25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</row>
    <row r="35" spans="1:12" x14ac:dyDescent="0.2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</row>
    <row r="36" spans="1:12" x14ac:dyDescent="0.25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</row>
    <row r="37" spans="1:12" x14ac:dyDescent="0.25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</row>
    <row r="38" spans="1:12" x14ac:dyDescent="0.25">
      <c r="A38" s="7"/>
      <c r="B38" s="7"/>
      <c r="C38" s="7"/>
      <c r="D38" s="7"/>
      <c r="E38" s="7"/>
      <c r="F38" s="7"/>
      <c r="G38" s="7"/>
      <c r="H38" s="7"/>
      <c r="K38" s="7"/>
      <c r="L38" s="7"/>
    </row>
    <row r="39" spans="1:12" x14ac:dyDescent="0.25">
      <c r="A39" s="7"/>
      <c r="B39" s="7"/>
      <c r="C39" s="7"/>
      <c r="D39" s="7"/>
      <c r="E39" s="7"/>
      <c r="F39" s="7"/>
      <c r="G39" s="7"/>
      <c r="H39" s="7"/>
      <c r="K39" s="7"/>
      <c r="L39" s="7"/>
    </row>
    <row r="40" spans="1:12" x14ac:dyDescent="0.25">
      <c r="A40" s="7"/>
      <c r="B40" s="7"/>
      <c r="C40" s="7"/>
      <c r="D40" s="7"/>
      <c r="E40" s="7"/>
      <c r="F40" s="7"/>
      <c r="G40" s="7"/>
      <c r="H40" s="7"/>
      <c r="K40" s="7"/>
      <c r="L40" s="7"/>
    </row>
    <row r="41" spans="1:12" x14ac:dyDescent="0.25">
      <c r="A41" s="7"/>
      <c r="B41" s="7"/>
      <c r="C41" s="7"/>
      <c r="D41" s="7"/>
      <c r="E41" s="7"/>
      <c r="F41" s="7"/>
      <c r="G41" s="7"/>
      <c r="H41" s="7"/>
      <c r="K41" s="7"/>
      <c r="L41" s="7"/>
    </row>
    <row r="42" spans="1:12" x14ac:dyDescent="0.25">
      <c r="A42" s="7"/>
      <c r="B42" s="7"/>
      <c r="C42" s="7"/>
      <c r="D42" s="7"/>
      <c r="E42" s="7"/>
      <c r="F42" s="7"/>
      <c r="G42" s="7"/>
      <c r="H42" s="7"/>
      <c r="K42" s="7"/>
      <c r="L42" s="7"/>
    </row>
    <row r="43" spans="1:12" x14ac:dyDescent="0.25">
      <c r="A43" s="7"/>
      <c r="B43" s="7"/>
      <c r="C43" s="7"/>
      <c r="D43" s="7"/>
      <c r="E43" s="7"/>
      <c r="F43" s="7"/>
      <c r="G43" s="7"/>
      <c r="H43" s="7"/>
      <c r="K43" s="7"/>
      <c r="L43" s="7"/>
    </row>
    <row r="44" spans="1:12" x14ac:dyDescent="0.25">
      <c r="A44" s="7"/>
      <c r="B44" s="7"/>
      <c r="C44" s="7"/>
      <c r="D44" s="7"/>
      <c r="E44" s="7"/>
      <c r="F44" s="7"/>
      <c r="G44" s="7"/>
      <c r="H44" s="7"/>
      <c r="K44" s="7"/>
      <c r="L44" s="7"/>
    </row>
    <row r="45" spans="1:12" x14ac:dyDescent="0.25">
      <c r="A45" s="7"/>
      <c r="B45" s="7"/>
      <c r="C45" s="7"/>
      <c r="D45" s="7"/>
      <c r="E45" s="7"/>
      <c r="F45" s="7"/>
      <c r="G45" s="7"/>
      <c r="H45" s="7"/>
      <c r="K45" s="7"/>
      <c r="L45" s="7"/>
    </row>
    <row r="46" spans="1:12" x14ac:dyDescent="0.25">
      <c r="A46" s="7"/>
      <c r="B46" s="7"/>
      <c r="C46" s="7"/>
      <c r="D46" s="7"/>
      <c r="E46" s="7"/>
      <c r="F46" s="7"/>
      <c r="G46" s="7"/>
      <c r="H46" s="7"/>
      <c r="L46" s="7"/>
    </row>
    <row r="47" spans="1:12" x14ac:dyDescent="0.25">
      <c r="A47" s="7"/>
      <c r="B47" s="7"/>
      <c r="C47" s="7"/>
      <c r="D47" s="7"/>
      <c r="E47" s="7"/>
      <c r="F47" s="7"/>
      <c r="G47" s="7"/>
      <c r="H47" s="7"/>
      <c r="L47" s="7"/>
    </row>
    <row r="48" spans="1:12" x14ac:dyDescent="0.25">
      <c r="A48" s="7"/>
      <c r="B48" s="7"/>
      <c r="C48" s="7"/>
      <c r="D48" s="7"/>
      <c r="E48" s="7"/>
      <c r="F48" s="7"/>
      <c r="G48" s="7"/>
      <c r="H48" s="7"/>
      <c r="L48" s="7"/>
    </row>
    <row r="49" spans="1:12" x14ac:dyDescent="0.25">
      <c r="A49" s="7"/>
      <c r="B49" s="7"/>
      <c r="C49" s="7"/>
      <c r="D49" s="7"/>
      <c r="E49" s="7"/>
      <c r="F49" s="7"/>
      <c r="G49" s="7"/>
      <c r="H49" s="7"/>
      <c r="L49" s="7"/>
    </row>
    <row r="50" spans="1:12" x14ac:dyDescent="0.25">
      <c r="A50" s="7"/>
      <c r="B50" s="7"/>
      <c r="C50" s="7"/>
      <c r="D50" s="7"/>
      <c r="E50" s="7"/>
      <c r="F50" s="7"/>
      <c r="G50" s="7"/>
      <c r="H50" s="7"/>
      <c r="L50" s="7"/>
    </row>
    <row r="51" spans="1:12" x14ac:dyDescent="0.25">
      <c r="A51" s="7"/>
      <c r="B51" s="7"/>
      <c r="C51" s="7"/>
      <c r="D51" s="7"/>
      <c r="E51" s="7"/>
      <c r="F51" s="7"/>
      <c r="G51" s="7"/>
      <c r="L51" s="7"/>
    </row>
    <row r="52" spans="1:12" x14ac:dyDescent="0.25">
      <c r="A52" s="7"/>
      <c r="B52" s="7"/>
      <c r="C52" s="7"/>
      <c r="D52" s="7"/>
      <c r="E52" s="7"/>
      <c r="F52" s="7"/>
      <c r="G52" s="7"/>
      <c r="L52" s="7"/>
    </row>
    <row r="53" spans="1:12" x14ac:dyDescent="0.25">
      <c r="A53" s="7"/>
      <c r="B53" s="7"/>
      <c r="C53" s="7"/>
      <c r="D53" s="7"/>
      <c r="E53" s="7"/>
      <c r="F53" s="7"/>
      <c r="G53" s="7"/>
      <c r="L53" s="9"/>
    </row>
    <row r="54" spans="1:12" x14ac:dyDescent="0.25">
      <c r="A54" s="7"/>
      <c r="B54" s="7"/>
      <c r="C54" s="7"/>
      <c r="D54" s="7"/>
      <c r="E54" s="7"/>
      <c r="F54" s="7"/>
      <c r="G54" s="7"/>
      <c r="L54" s="7"/>
    </row>
    <row r="55" spans="1:12" x14ac:dyDescent="0.25">
      <c r="A55" s="7"/>
      <c r="B55" s="7"/>
      <c r="C55" s="7"/>
      <c r="D55" s="7"/>
      <c r="E55" s="7"/>
      <c r="F55" s="7"/>
      <c r="G55" s="7"/>
      <c r="L55" s="7"/>
    </row>
    <row r="56" spans="1:12" x14ac:dyDescent="0.25">
      <c r="A56" s="7"/>
      <c r="B56" s="7"/>
      <c r="C56" s="7"/>
      <c r="D56" s="7"/>
      <c r="E56" s="7"/>
      <c r="F56" s="7"/>
      <c r="G56" s="7"/>
      <c r="L56" s="7"/>
    </row>
    <row r="57" spans="1:12" x14ac:dyDescent="0.25">
      <c r="A57" s="8"/>
      <c r="D57" s="7"/>
      <c r="E57" s="7"/>
      <c r="F57" s="7"/>
      <c r="G57" s="7"/>
      <c r="L57" s="7"/>
    </row>
    <row r="58" spans="1:12" x14ac:dyDescent="0.25">
      <c r="A58" s="7"/>
      <c r="D58" s="7"/>
      <c r="E58" s="7"/>
      <c r="F58" s="7"/>
      <c r="G58" s="7"/>
      <c r="L58" s="7"/>
    </row>
    <row r="59" spans="1:12" x14ac:dyDescent="0.25">
      <c r="A59" s="7"/>
      <c r="D59" s="7"/>
      <c r="E59" s="7"/>
      <c r="F59" s="7"/>
      <c r="G59" s="7"/>
      <c r="L59" s="7"/>
    </row>
    <row r="60" spans="1:12" x14ac:dyDescent="0.25">
      <c r="A60" s="7"/>
      <c r="D60" s="7"/>
      <c r="E60" s="7"/>
      <c r="F60" s="7"/>
      <c r="G60" s="7"/>
      <c r="L60" s="7"/>
    </row>
    <row r="61" spans="1:12" x14ac:dyDescent="0.25">
      <c r="A61" s="7"/>
      <c r="D61" s="7"/>
      <c r="E61" s="7"/>
      <c r="F61" s="7"/>
      <c r="G61" s="7"/>
      <c r="L61" s="7"/>
    </row>
    <row r="62" spans="1:12" x14ac:dyDescent="0.25">
      <c r="A62" s="7"/>
      <c r="D62" s="7"/>
      <c r="E62" s="7"/>
      <c r="F62" s="7"/>
      <c r="G62" s="7"/>
      <c r="L62" s="7"/>
    </row>
    <row r="63" spans="1:12" x14ac:dyDescent="0.25">
      <c r="A63" s="7"/>
      <c r="E63" s="7"/>
      <c r="F63" s="7"/>
      <c r="L63" s="7"/>
    </row>
    <row r="64" spans="1:12" x14ac:dyDescent="0.25">
      <c r="A64" s="7"/>
      <c r="E64" s="7"/>
      <c r="F64" s="7"/>
      <c r="L64" s="7"/>
    </row>
    <row r="65" spans="1:12" x14ac:dyDescent="0.25">
      <c r="A65" s="7"/>
      <c r="E65" s="7"/>
      <c r="F65" s="7"/>
      <c r="L65" s="7"/>
    </row>
    <row r="66" spans="1:12" x14ac:dyDescent="0.25">
      <c r="A66" s="7"/>
      <c r="E66" s="7"/>
      <c r="F66" s="7"/>
    </row>
    <row r="67" spans="1:12" x14ac:dyDescent="0.25">
      <c r="A67" s="7"/>
      <c r="E67" s="7"/>
      <c r="F67" s="7"/>
    </row>
    <row r="68" spans="1:12" x14ac:dyDescent="0.25">
      <c r="A68" s="7"/>
      <c r="E68" s="7"/>
      <c r="F68" s="7"/>
    </row>
    <row r="69" spans="1:12" x14ac:dyDescent="0.25">
      <c r="A69" s="7"/>
      <c r="E69" s="7"/>
      <c r="F69" s="7"/>
    </row>
    <row r="70" spans="1:12" x14ac:dyDescent="0.25">
      <c r="A70" s="7"/>
      <c r="F70" s="7"/>
    </row>
    <row r="71" spans="1:12" x14ac:dyDescent="0.25">
      <c r="A71" s="7"/>
      <c r="F71" s="7"/>
    </row>
    <row r="72" spans="1:12" x14ac:dyDescent="0.25">
      <c r="A72" s="7"/>
      <c r="F72" s="7"/>
    </row>
    <row r="73" spans="1:12" x14ac:dyDescent="0.25">
      <c r="A73" s="7"/>
      <c r="F73" s="7"/>
    </row>
    <row r="74" spans="1:12" x14ac:dyDescent="0.25">
      <c r="A74" s="7"/>
      <c r="F74" s="7"/>
    </row>
    <row r="75" spans="1:12" x14ac:dyDescent="0.25">
      <c r="A75" s="7"/>
      <c r="F75" s="7"/>
    </row>
    <row r="76" spans="1:12" x14ac:dyDescent="0.25">
      <c r="A76" s="7"/>
    </row>
    <row r="77" spans="1:12" x14ac:dyDescent="0.25">
      <c r="A77" s="7"/>
    </row>
    <row r="78" spans="1:12" x14ac:dyDescent="0.25">
      <c r="A78" s="7"/>
    </row>
    <row r="79" spans="1:12" x14ac:dyDescent="0.25">
      <c r="A79" s="7"/>
    </row>
    <row r="80" spans="1:12" x14ac:dyDescent="0.25">
      <c r="A80" s="7"/>
    </row>
    <row r="81" spans="1:14" x14ac:dyDescent="0.25">
      <c r="A81" s="7"/>
    </row>
    <row r="82" spans="1:14" x14ac:dyDescent="0.25">
      <c r="A82" s="7"/>
    </row>
    <row r="83" spans="1:14" x14ac:dyDescent="0.25">
      <c r="A83" s="7"/>
    </row>
    <row r="84" spans="1:14" x14ac:dyDescent="0.25">
      <c r="A84" s="7"/>
    </row>
    <row r="85" spans="1:14" x14ac:dyDescent="0.25">
      <c r="A85" s="7"/>
    </row>
    <row r="86" spans="1:14" x14ac:dyDescent="0.25">
      <c r="A86" s="7"/>
    </row>
    <row r="87" spans="1:14" x14ac:dyDescent="0.25">
      <c r="A87" s="7"/>
    </row>
    <row r="88" spans="1:14" x14ac:dyDescent="0.25">
      <c r="A88" s="7"/>
    </row>
    <row r="89" spans="1:14" x14ac:dyDescent="0.25">
      <c r="A89" s="7"/>
    </row>
    <row r="90" spans="1:14" x14ac:dyDescent="0.25">
      <c r="A90" s="7"/>
    </row>
    <row r="92" spans="1:14" x14ac:dyDescent="0.25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</row>
    <row r="93" spans="1:14" x14ac:dyDescent="0.25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10"/>
    </row>
    <row r="94" spans="1:14" x14ac:dyDescent="0.25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10"/>
    </row>
    <row r="95" spans="1:14" x14ac:dyDescent="0.25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15"/>
      <c r="M95" s="15"/>
      <c r="N95" s="10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4"/>
  <sheetViews>
    <sheetView workbookViewId="0">
      <selection activeCell="F32" sqref="F32"/>
    </sheetView>
  </sheetViews>
  <sheetFormatPr defaultColWidth="11.42578125" defaultRowHeight="15" x14ac:dyDescent="0.25"/>
  <cols>
    <col min="1" max="1" width="19" customWidth="1"/>
    <col min="2" max="2" width="25.42578125" customWidth="1"/>
    <col min="3" max="3" width="19.140625" customWidth="1"/>
    <col min="4" max="9" width="14.85546875" bestFit="1" customWidth="1"/>
  </cols>
  <sheetData>
    <row r="1" spans="1:9" x14ac:dyDescent="0.25">
      <c r="A1" s="13" t="s">
        <v>73</v>
      </c>
    </row>
    <row r="2" spans="1:9" x14ac:dyDescent="0.25">
      <c r="A2" s="5"/>
      <c r="B2" s="5" t="s">
        <v>82</v>
      </c>
      <c r="C2" s="5" t="s">
        <v>11</v>
      </c>
      <c r="D2" s="5" t="s">
        <v>33</v>
      </c>
      <c r="E2" s="5" t="s">
        <v>31</v>
      </c>
      <c r="F2" s="5" t="s">
        <v>10</v>
      </c>
      <c r="G2" s="5" t="s">
        <v>60</v>
      </c>
      <c r="H2" s="5" t="s">
        <v>53</v>
      </c>
      <c r="I2" s="5"/>
    </row>
    <row r="3" spans="1:9" x14ac:dyDescent="0.25">
      <c r="A3" s="7"/>
      <c r="B3" s="43">
        <v>0.46952352876320902</v>
      </c>
      <c r="C3">
        <v>3.0794055969270002</v>
      </c>
      <c r="D3">
        <v>2.0084070850571201</v>
      </c>
      <c r="E3">
        <v>1.829266688772206</v>
      </c>
      <c r="F3">
        <v>1.280915724160578</v>
      </c>
      <c r="G3">
        <v>0.33080651646001102</v>
      </c>
      <c r="H3">
        <v>0.56146124623466664</v>
      </c>
      <c r="I3" s="11"/>
    </row>
    <row r="4" spans="1:9" x14ac:dyDescent="0.25">
      <c r="A4" s="7"/>
      <c r="B4" s="43">
        <v>0.36934951749762202</v>
      </c>
      <c r="C4">
        <v>2.7143663915657141</v>
      </c>
      <c r="D4">
        <v>1.5984956871478899</v>
      </c>
      <c r="E4">
        <v>2.1890602054859798</v>
      </c>
      <c r="F4">
        <v>1.4034280546952</v>
      </c>
      <c r="G4">
        <v>0.64261064195613904</v>
      </c>
      <c r="H4">
        <v>0.630279391907418</v>
      </c>
      <c r="I4" s="11"/>
    </row>
    <row r="5" spans="1:9" x14ac:dyDescent="0.25">
      <c r="A5" s="7"/>
      <c r="B5" s="43">
        <v>0.35506449773994803</v>
      </c>
      <c r="C5">
        <v>2.9028771405337599</v>
      </c>
      <c r="D5">
        <v>2.7332686157609101</v>
      </c>
      <c r="E5">
        <v>1.9852982874125971</v>
      </c>
      <c r="F5">
        <v>1.7601361324872271</v>
      </c>
      <c r="G5">
        <v>0.83190822547750998</v>
      </c>
      <c r="H5">
        <v>0.51138086455753495</v>
      </c>
      <c r="I5" s="11"/>
    </row>
    <row r="6" spans="1:9" x14ac:dyDescent="0.25">
      <c r="A6" s="7"/>
      <c r="B6" s="43">
        <v>0.34078585347218499</v>
      </c>
      <c r="C6">
        <v>2.8692553541365959</v>
      </c>
      <c r="D6">
        <v>2.1471747751429748</v>
      </c>
      <c r="E6">
        <v>2.0375892662147308</v>
      </c>
      <c r="F6">
        <v>1.2761076377466334</v>
      </c>
      <c r="G6">
        <v>0.53871558301487998</v>
      </c>
      <c r="H6">
        <v>0.26605775854926833</v>
      </c>
      <c r="I6" s="11"/>
    </row>
    <row r="7" spans="1:9" x14ac:dyDescent="0.25">
      <c r="A7" s="7"/>
      <c r="B7" s="43">
        <v>0.43245124989387301</v>
      </c>
      <c r="C7">
        <v>2.7948880985877209</v>
      </c>
      <c r="D7">
        <v>2.19328902253072</v>
      </c>
      <c r="E7">
        <v>1.7118111535351115</v>
      </c>
      <c r="F7">
        <v>1.2299306754655637</v>
      </c>
      <c r="G7">
        <v>0.69988692781052997</v>
      </c>
      <c r="H7">
        <v>0.62389353136602665</v>
      </c>
      <c r="I7" s="11"/>
    </row>
    <row r="8" spans="1:9" x14ac:dyDescent="0.25">
      <c r="A8" s="7"/>
      <c r="B8" s="43">
        <v>0.45603190441461799</v>
      </c>
      <c r="C8">
        <v>3.21282051862902</v>
      </c>
      <c r="D8">
        <v>1.9095585423354786</v>
      </c>
      <c r="E8">
        <v>1.8017050860396924</v>
      </c>
      <c r="F8">
        <v>1.5855443599162278</v>
      </c>
      <c r="G8">
        <v>0.65723751848337997</v>
      </c>
      <c r="H8">
        <v>0.57606775554329337</v>
      </c>
      <c r="I8" s="11"/>
    </row>
    <row r="9" spans="1:9" s="16" customFormat="1" x14ac:dyDescent="0.25">
      <c r="A9" s="39"/>
      <c r="B9" s="44">
        <v>0.31224767434149697</v>
      </c>
      <c r="C9" s="16">
        <v>3.3521649330555299</v>
      </c>
      <c r="D9" s="16">
        <v>1.9860886153680946</v>
      </c>
      <c r="E9" s="16">
        <v>1.9478428865291337</v>
      </c>
      <c r="F9" s="16">
        <v>1.3268104808063013</v>
      </c>
      <c r="G9" s="16">
        <v>0.47582875753510701</v>
      </c>
      <c r="H9" s="16">
        <v>0.40827901262149197</v>
      </c>
      <c r="I9" s="39"/>
    </row>
    <row r="10" spans="1:9" ht="15.75" thickBot="1" x14ac:dyDescent="0.3">
      <c r="A10" s="7"/>
      <c r="B10" s="40"/>
      <c r="C10" s="37"/>
      <c r="D10" s="37"/>
      <c r="E10" s="37"/>
      <c r="F10" s="37"/>
      <c r="G10" s="37"/>
      <c r="H10" s="37"/>
      <c r="I10" s="39"/>
    </row>
    <row r="11" spans="1:9" x14ac:dyDescent="0.25">
      <c r="A11" s="7"/>
      <c r="B11" s="11"/>
      <c r="C11" s="39"/>
      <c r="D11" s="39"/>
      <c r="E11" s="39"/>
      <c r="F11" s="39"/>
      <c r="G11" s="39"/>
      <c r="H11" s="39"/>
      <c r="I11" s="39"/>
    </row>
    <row r="12" spans="1:9" x14ac:dyDescent="0.25">
      <c r="A12" s="24" t="s">
        <v>0</v>
      </c>
      <c r="B12" s="25">
        <f t="shared" ref="B12:H12" si="0">AVERAGE(B3:B9)</f>
        <v>0.39077917516042177</v>
      </c>
      <c r="C12" s="25">
        <f t="shared" si="0"/>
        <v>2.9893968619193347</v>
      </c>
      <c r="D12" s="25">
        <f t="shared" si="0"/>
        <v>2.0823260490490272</v>
      </c>
      <c r="E12" s="25">
        <f t="shared" si="0"/>
        <v>1.9289390819984931</v>
      </c>
      <c r="F12" s="25">
        <f t="shared" si="0"/>
        <v>1.4089818664682474</v>
      </c>
      <c r="G12" s="25">
        <f t="shared" si="0"/>
        <v>0.59671345296250811</v>
      </c>
      <c r="H12" s="25">
        <f t="shared" si="0"/>
        <v>0.51105993725424281</v>
      </c>
      <c r="I12" s="25"/>
    </row>
    <row r="13" spans="1:9" x14ac:dyDescent="0.25">
      <c r="A13" s="24" t="s">
        <v>2</v>
      </c>
      <c r="B13" s="25">
        <f t="shared" ref="B13:H13" si="1">STDEV(B3:B9)</f>
        <v>6.1368356337125063E-2</v>
      </c>
      <c r="C13" s="25">
        <f t="shared" si="1"/>
        <v>0.23274286201290825</v>
      </c>
      <c r="D13" s="25">
        <f t="shared" si="1"/>
        <v>0.346147957591809</v>
      </c>
      <c r="E13" s="25">
        <f t="shared" si="1"/>
        <v>0.16138421457975974</v>
      </c>
      <c r="F13" s="25">
        <f t="shared" si="1"/>
        <v>0.19467170678954218</v>
      </c>
      <c r="G13" s="25">
        <f t="shared" si="1"/>
        <v>0.16351066365962755</v>
      </c>
      <c r="H13" s="25">
        <f t="shared" si="1"/>
        <v>0.13184656217646035</v>
      </c>
      <c r="I13" s="25"/>
    </row>
    <row r="14" spans="1:9" x14ac:dyDescent="0.25">
      <c r="A14" s="24" t="s">
        <v>1</v>
      </c>
      <c r="B14" s="26">
        <f t="shared" ref="B14:H14" si="2">B13/SQRT(COUNT(B3:B9))</f>
        <v>2.3195058462403943E-2</v>
      </c>
      <c r="C14" s="26">
        <f t="shared" si="2"/>
        <v>8.796853318736815E-2</v>
      </c>
      <c r="D14" s="26">
        <f t="shared" si="2"/>
        <v>0.13083163037440843</v>
      </c>
      <c r="E14" s="26">
        <f t="shared" si="2"/>
        <v>6.0997499615646933E-2</v>
      </c>
      <c r="F14" s="26">
        <f t="shared" si="2"/>
        <v>7.3578989066516109E-2</v>
      </c>
      <c r="G14" s="26">
        <f t="shared" si="2"/>
        <v>6.1801221821500121E-2</v>
      </c>
      <c r="H14" s="26">
        <f t="shared" si="2"/>
        <v>4.9833316391104145E-2</v>
      </c>
      <c r="I14" s="26"/>
    </row>
    <row r="15" spans="1:9" x14ac:dyDescent="0.25">
      <c r="A15" s="7"/>
      <c r="B15" s="7"/>
      <c r="C15" s="7"/>
      <c r="D15" s="7"/>
      <c r="E15" s="7"/>
      <c r="F15" s="7"/>
      <c r="G15" s="7"/>
      <c r="H15" s="7"/>
      <c r="I15" s="7"/>
    </row>
    <row r="16" spans="1:9" x14ac:dyDescent="0.25">
      <c r="A16" s="7"/>
      <c r="B16" s="7"/>
      <c r="C16" s="7"/>
      <c r="D16" s="7"/>
      <c r="E16" s="7"/>
      <c r="F16" s="7"/>
      <c r="G16" s="7"/>
      <c r="H16" s="7"/>
      <c r="I16" s="7"/>
    </row>
    <row r="17" spans="1:9" x14ac:dyDescent="0.25">
      <c r="A17" s="7"/>
      <c r="B17" s="7"/>
      <c r="C17" s="7"/>
      <c r="D17" s="7"/>
      <c r="E17" s="7"/>
      <c r="F17" s="7"/>
      <c r="G17" s="7"/>
      <c r="H17" s="7"/>
      <c r="I17" s="7"/>
    </row>
    <row r="18" spans="1:9" x14ac:dyDescent="0.25">
      <c r="A18" s="7"/>
      <c r="B18" s="7"/>
      <c r="C18" s="7"/>
      <c r="D18" s="7"/>
      <c r="E18" s="7"/>
      <c r="F18" s="7"/>
      <c r="G18" s="7"/>
      <c r="H18" s="7"/>
      <c r="I18" s="7"/>
    </row>
    <row r="19" spans="1:9" x14ac:dyDescent="0.25">
      <c r="A19" s="7"/>
      <c r="B19" s="7"/>
      <c r="C19" s="7"/>
      <c r="D19" s="7"/>
      <c r="E19" s="7"/>
      <c r="F19" s="7"/>
      <c r="G19" s="7"/>
      <c r="H19" s="7"/>
      <c r="I19" s="7"/>
    </row>
    <row r="20" spans="1:9" x14ac:dyDescent="0.25">
      <c r="A20" s="7"/>
      <c r="B20" s="7"/>
      <c r="C20" s="7"/>
      <c r="D20" s="7"/>
      <c r="E20" s="7"/>
      <c r="F20" s="7"/>
      <c r="G20" s="7"/>
      <c r="H20" s="7"/>
      <c r="I20" s="7"/>
    </row>
    <row r="21" spans="1:9" x14ac:dyDescent="0.25">
      <c r="A21" s="7"/>
      <c r="B21" s="7"/>
      <c r="C21" s="7"/>
      <c r="D21" s="7"/>
      <c r="E21" s="7"/>
      <c r="F21" s="7"/>
      <c r="G21" s="7"/>
      <c r="H21" s="7"/>
      <c r="I21" s="7"/>
    </row>
    <row r="22" spans="1:9" x14ac:dyDescent="0.25">
      <c r="A22" s="7"/>
      <c r="B22" s="7"/>
      <c r="C22" s="7"/>
      <c r="D22" s="7"/>
      <c r="E22" s="7"/>
      <c r="F22" s="7"/>
      <c r="G22" s="7"/>
      <c r="H22" s="7"/>
      <c r="I22" s="7"/>
    </row>
    <row r="23" spans="1:9" x14ac:dyDescent="0.25">
      <c r="A23" s="7"/>
      <c r="B23" s="7"/>
      <c r="C23" s="7"/>
      <c r="D23" s="7"/>
      <c r="E23" s="7"/>
      <c r="F23" s="7"/>
      <c r="G23" s="7"/>
      <c r="H23" s="7"/>
      <c r="I23" s="7"/>
    </row>
    <row r="24" spans="1:9" x14ac:dyDescent="0.25">
      <c r="A24" s="7"/>
      <c r="B24" s="7"/>
      <c r="C24" s="7"/>
      <c r="D24" s="7"/>
      <c r="E24" s="7"/>
      <c r="F24" s="7"/>
      <c r="G24" s="7"/>
      <c r="H24" s="7"/>
      <c r="I24" s="7"/>
    </row>
    <row r="25" spans="1:9" x14ac:dyDescent="0.25">
      <c r="A25" s="7"/>
      <c r="B25" s="7"/>
      <c r="C25" s="7"/>
      <c r="D25" s="7"/>
      <c r="E25" s="7"/>
      <c r="F25" s="7"/>
      <c r="G25" s="7"/>
      <c r="H25" s="7"/>
      <c r="I25" s="7"/>
    </row>
    <row r="26" spans="1:9" x14ac:dyDescent="0.25">
      <c r="A26" s="7"/>
      <c r="B26" s="7"/>
      <c r="C26" s="7"/>
      <c r="D26" s="7"/>
      <c r="E26" s="7"/>
      <c r="F26" s="7"/>
      <c r="G26" s="7"/>
      <c r="H26" s="7"/>
      <c r="I26" s="7"/>
    </row>
    <row r="27" spans="1:9" x14ac:dyDescent="0.25">
      <c r="A27" s="7"/>
      <c r="B27" s="7"/>
      <c r="C27" s="7"/>
      <c r="D27" s="7"/>
      <c r="E27" s="7"/>
      <c r="F27" s="7"/>
      <c r="G27" s="7"/>
      <c r="H27" s="7"/>
      <c r="I27" s="7"/>
    </row>
    <row r="28" spans="1:9" x14ac:dyDescent="0.25">
      <c r="A28" s="7"/>
      <c r="B28" s="7"/>
      <c r="C28" s="7"/>
      <c r="D28" s="7"/>
      <c r="E28" s="7"/>
      <c r="F28" s="7"/>
      <c r="G28" s="7"/>
      <c r="H28" s="7"/>
      <c r="I28" s="7"/>
    </row>
    <row r="29" spans="1:9" x14ac:dyDescent="0.25">
      <c r="A29" s="7"/>
      <c r="B29" s="7"/>
      <c r="C29" s="7"/>
      <c r="D29" s="7"/>
      <c r="E29" s="7"/>
      <c r="F29" s="7"/>
      <c r="G29" s="7"/>
      <c r="H29" s="7"/>
      <c r="I29" s="7"/>
    </row>
    <row r="30" spans="1:9" x14ac:dyDescent="0.25">
      <c r="A30" s="7"/>
      <c r="B30" s="7"/>
      <c r="C30" s="7"/>
      <c r="D30" s="7"/>
      <c r="E30" s="7"/>
      <c r="F30" s="7"/>
      <c r="G30" s="7"/>
      <c r="H30" s="7"/>
      <c r="I30" s="7"/>
    </row>
    <row r="31" spans="1:9" x14ac:dyDescent="0.25">
      <c r="A31" s="7"/>
      <c r="B31" s="7"/>
      <c r="C31" s="7"/>
      <c r="D31" s="7"/>
      <c r="E31" s="7"/>
      <c r="F31" s="7"/>
      <c r="G31" s="7"/>
      <c r="H31" s="7"/>
      <c r="I31" s="7"/>
    </row>
    <row r="32" spans="1:9" x14ac:dyDescent="0.25">
      <c r="A32" s="7"/>
      <c r="B32" s="7"/>
      <c r="C32" s="7"/>
      <c r="D32" s="7"/>
      <c r="E32" s="7"/>
      <c r="F32" s="7"/>
      <c r="G32" s="7"/>
      <c r="H32" s="7"/>
      <c r="I32" s="7"/>
    </row>
    <row r="33" spans="1:9" x14ac:dyDescent="0.25">
      <c r="A33" s="7"/>
      <c r="B33" s="7"/>
      <c r="C33" s="7"/>
      <c r="D33" s="7"/>
      <c r="E33" s="7"/>
      <c r="F33" s="7"/>
      <c r="G33" s="7"/>
      <c r="H33" s="7"/>
      <c r="I33" s="7"/>
    </row>
    <row r="34" spans="1:9" x14ac:dyDescent="0.25">
      <c r="A34" s="7"/>
      <c r="B34" s="7"/>
      <c r="C34" s="7"/>
      <c r="D34" s="7"/>
      <c r="E34" s="7"/>
      <c r="F34" s="7"/>
      <c r="G34" s="7"/>
      <c r="H34" s="7"/>
      <c r="I34" s="7"/>
    </row>
    <row r="35" spans="1:9" x14ac:dyDescent="0.25">
      <c r="A35" s="7"/>
      <c r="B35" s="7"/>
      <c r="C35" s="7"/>
      <c r="D35" s="7"/>
      <c r="E35" s="7"/>
      <c r="F35" s="7"/>
      <c r="G35" s="7"/>
      <c r="H35" s="7"/>
      <c r="I35" s="7"/>
    </row>
    <row r="36" spans="1:9" x14ac:dyDescent="0.25">
      <c r="A36" s="7"/>
      <c r="B36" s="7"/>
      <c r="C36" s="7"/>
      <c r="D36" s="7"/>
      <c r="E36" s="7"/>
      <c r="F36" s="7"/>
      <c r="G36" s="7"/>
      <c r="H36" s="7"/>
      <c r="I36" s="7"/>
    </row>
    <row r="37" spans="1:9" x14ac:dyDescent="0.25">
      <c r="A37" s="7"/>
      <c r="B37" s="7"/>
      <c r="C37" s="7"/>
      <c r="D37" s="7"/>
      <c r="E37" s="7"/>
      <c r="F37" s="7"/>
      <c r="G37" s="7"/>
      <c r="H37" s="7"/>
    </row>
    <row r="38" spans="1:9" x14ac:dyDescent="0.25">
      <c r="A38" s="7"/>
      <c r="B38" s="7"/>
      <c r="C38" s="7"/>
      <c r="D38" s="7"/>
      <c r="E38" s="7"/>
      <c r="F38" s="7"/>
      <c r="G38" s="7"/>
      <c r="H38" s="7"/>
    </row>
    <row r="39" spans="1:9" x14ac:dyDescent="0.25">
      <c r="A39" s="7"/>
      <c r="B39" s="7"/>
      <c r="C39" s="7"/>
      <c r="D39" s="7"/>
      <c r="E39" s="7"/>
      <c r="F39" s="7"/>
      <c r="G39" s="7"/>
      <c r="H39" s="7"/>
    </row>
    <row r="40" spans="1:9" x14ac:dyDescent="0.25">
      <c r="A40" s="7"/>
      <c r="B40" s="7"/>
      <c r="C40" s="7"/>
      <c r="D40" s="7"/>
      <c r="E40" s="7"/>
      <c r="F40" s="7"/>
      <c r="G40" s="7"/>
      <c r="H40" s="7"/>
    </row>
    <row r="41" spans="1:9" x14ac:dyDescent="0.25">
      <c r="A41" s="7"/>
      <c r="B41" s="7"/>
      <c r="C41" s="7"/>
      <c r="D41" s="7"/>
      <c r="E41" s="7"/>
      <c r="F41" s="7"/>
      <c r="G41" s="7"/>
      <c r="H41" s="7"/>
    </row>
    <row r="42" spans="1:9" x14ac:dyDescent="0.25">
      <c r="A42" s="7"/>
      <c r="B42" s="7"/>
      <c r="C42" s="7"/>
      <c r="D42" s="7"/>
      <c r="E42" s="7"/>
      <c r="F42" s="7"/>
      <c r="G42" s="7"/>
      <c r="H42" s="7"/>
    </row>
    <row r="43" spans="1:9" x14ac:dyDescent="0.25">
      <c r="A43" s="7"/>
      <c r="B43" s="7"/>
      <c r="C43" s="7"/>
      <c r="D43" s="7"/>
      <c r="E43" s="7"/>
      <c r="F43" s="7"/>
      <c r="G43" s="7"/>
      <c r="H43" s="7"/>
    </row>
    <row r="44" spans="1:9" x14ac:dyDescent="0.25">
      <c r="A44" s="7"/>
      <c r="B44" s="7"/>
      <c r="C44" s="7"/>
      <c r="D44" s="7"/>
      <c r="E44" s="7"/>
      <c r="F44" s="7"/>
      <c r="G44" s="7"/>
      <c r="H44" s="7"/>
    </row>
    <row r="45" spans="1:9" x14ac:dyDescent="0.25">
      <c r="A45" s="7"/>
      <c r="B45" s="7"/>
      <c r="C45" s="7"/>
      <c r="D45" s="7"/>
      <c r="E45" s="7"/>
      <c r="F45" s="7"/>
      <c r="G45" s="7"/>
      <c r="H45" s="7"/>
    </row>
    <row r="46" spans="1:9" x14ac:dyDescent="0.25">
      <c r="A46" s="7"/>
      <c r="B46" s="7"/>
      <c r="C46" s="7"/>
      <c r="D46" s="7"/>
      <c r="E46" s="7"/>
      <c r="F46" s="7"/>
      <c r="G46" s="7"/>
      <c r="H46" s="7"/>
    </row>
    <row r="47" spans="1:9" x14ac:dyDescent="0.25">
      <c r="A47" s="7"/>
      <c r="B47" s="7"/>
      <c r="C47" s="7"/>
      <c r="D47" s="7"/>
      <c r="E47" s="7"/>
      <c r="F47" s="7"/>
      <c r="G47" s="7"/>
      <c r="H47" s="7"/>
    </row>
    <row r="48" spans="1:9" x14ac:dyDescent="0.25">
      <c r="A48" s="7"/>
      <c r="B48" s="7"/>
      <c r="C48" s="7"/>
      <c r="D48" s="7"/>
      <c r="E48" s="7"/>
      <c r="F48" s="7"/>
      <c r="G48" s="7"/>
      <c r="H48" s="7"/>
    </row>
    <row r="49" spans="1:8" x14ac:dyDescent="0.25">
      <c r="A49" s="7"/>
      <c r="B49" s="7"/>
      <c r="C49" s="7"/>
      <c r="D49" s="7"/>
      <c r="E49" s="7"/>
      <c r="F49" s="7"/>
      <c r="G49" s="7"/>
      <c r="H49" s="7"/>
    </row>
    <row r="50" spans="1:8" x14ac:dyDescent="0.25">
      <c r="A50" s="7"/>
      <c r="B50" s="7"/>
      <c r="C50" s="7"/>
      <c r="D50" s="7"/>
      <c r="E50" s="7"/>
      <c r="F50" s="7"/>
      <c r="G50" s="7"/>
    </row>
    <row r="51" spans="1:8" x14ac:dyDescent="0.25">
      <c r="A51" s="7"/>
      <c r="B51" s="7"/>
      <c r="C51" s="7"/>
      <c r="D51" s="7"/>
      <c r="E51" s="7"/>
      <c r="F51" s="7"/>
      <c r="G51" s="7"/>
    </row>
    <row r="52" spans="1:8" x14ac:dyDescent="0.25">
      <c r="A52" s="7"/>
      <c r="B52" s="7"/>
      <c r="C52" s="7"/>
      <c r="D52" s="7"/>
      <c r="E52" s="7"/>
      <c r="F52" s="7"/>
      <c r="G52" s="7"/>
    </row>
    <row r="53" spans="1:8" x14ac:dyDescent="0.25">
      <c r="A53" s="7"/>
      <c r="B53" s="7"/>
      <c r="C53" s="7"/>
      <c r="D53" s="7"/>
      <c r="E53" s="7"/>
      <c r="F53" s="7"/>
      <c r="G53" s="7"/>
    </row>
    <row r="54" spans="1:8" x14ac:dyDescent="0.25">
      <c r="A54" s="7"/>
      <c r="B54" s="7"/>
      <c r="C54" s="7"/>
      <c r="D54" s="7"/>
      <c r="E54" s="7"/>
      <c r="F54" s="7"/>
      <c r="G54" s="7"/>
    </row>
    <row r="55" spans="1:8" x14ac:dyDescent="0.25">
      <c r="A55" s="7"/>
      <c r="B55" s="7"/>
      <c r="C55" s="7"/>
      <c r="D55" s="7"/>
      <c r="E55" s="7"/>
      <c r="F55" s="7"/>
      <c r="G55" s="7"/>
    </row>
    <row r="56" spans="1:8" x14ac:dyDescent="0.25">
      <c r="A56" s="8"/>
      <c r="D56" s="7"/>
      <c r="E56" s="7"/>
      <c r="F56" s="7"/>
      <c r="G56" s="7"/>
    </row>
    <row r="57" spans="1:8" x14ac:dyDescent="0.25">
      <c r="A57" s="7"/>
      <c r="D57" s="7"/>
      <c r="E57" s="7"/>
      <c r="F57" s="7"/>
      <c r="G57" s="7"/>
    </row>
    <row r="58" spans="1:8" x14ac:dyDescent="0.25">
      <c r="A58" s="7"/>
      <c r="D58" s="7"/>
      <c r="E58" s="7"/>
      <c r="F58" s="7"/>
      <c r="G58" s="7"/>
    </row>
    <row r="59" spans="1:8" x14ac:dyDescent="0.25">
      <c r="A59" s="7"/>
      <c r="D59" s="7"/>
      <c r="E59" s="7"/>
      <c r="F59" s="7"/>
      <c r="G59" s="7"/>
    </row>
    <row r="60" spans="1:8" x14ac:dyDescent="0.25">
      <c r="A60" s="7"/>
      <c r="D60" s="7"/>
      <c r="E60" s="7"/>
      <c r="F60" s="7"/>
      <c r="G60" s="7"/>
    </row>
    <row r="61" spans="1:8" x14ac:dyDescent="0.25">
      <c r="A61" s="7"/>
      <c r="D61" s="7"/>
      <c r="E61" s="7"/>
      <c r="F61" s="7"/>
      <c r="G61" s="7"/>
    </row>
    <row r="62" spans="1:8" x14ac:dyDescent="0.25">
      <c r="A62" s="7"/>
      <c r="E62" s="7"/>
      <c r="F62" s="7"/>
    </row>
    <row r="63" spans="1:8" x14ac:dyDescent="0.25">
      <c r="A63" s="7"/>
      <c r="E63" s="7"/>
      <c r="F63" s="7"/>
    </row>
    <row r="64" spans="1:8" x14ac:dyDescent="0.25">
      <c r="A64" s="7"/>
      <c r="E64" s="7"/>
      <c r="F64" s="7"/>
    </row>
    <row r="65" spans="1:6" x14ac:dyDescent="0.25">
      <c r="A65" s="7"/>
      <c r="E65" s="7"/>
      <c r="F65" s="7"/>
    </row>
    <row r="66" spans="1:6" x14ac:dyDescent="0.25">
      <c r="A66" s="7"/>
      <c r="E66" s="7"/>
      <c r="F66" s="7"/>
    </row>
    <row r="67" spans="1:6" x14ac:dyDescent="0.25">
      <c r="A67" s="7"/>
      <c r="E67" s="7"/>
      <c r="F67" s="7"/>
    </row>
    <row r="68" spans="1:6" x14ac:dyDescent="0.25">
      <c r="A68" s="7"/>
      <c r="E68" s="7"/>
      <c r="F68" s="7"/>
    </row>
    <row r="69" spans="1:6" x14ac:dyDescent="0.25">
      <c r="A69" s="7"/>
      <c r="F69" s="7"/>
    </row>
    <row r="70" spans="1:6" x14ac:dyDescent="0.25">
      <c r="A70" s="7"/>
      <c r="F70" s="7"/>
    </row>
    <row r="71" spans="1:6" x14ac:dyDescent="0.25">
      <c r="A71" s="7"/>
      <c r="F71" s="7"/>
    </row>
    <row r="72" spans="1:6" x14ac:dyDescent="0.25">
      <c r="A72" s="7"/>
      <c r="F72" s="7"/>
    </row>
    <row r="73" spans="1:6" x14ac:dyDescent="0.25">
      <c r="A73" s="7"/>
      <c r="F73" s="7"/>
    </row>
    <row r="74" spans="1:6" x14ac:dyDescent="0.25">
      <c r="A74" s="7"/>
      <c r="F74" s="7"/>
    </row>
    <row r="75" spans="1:6" x14ac:dyDescent="0.25">
      <c r="A75" s="7"/>
    </row>
    <row r="76" spans="1:6" x14ac:dyDescent="0.25">
      <c r="A76" s="7"/>
    </row>
    <row r="77" spans="1:6" x14ac:dyDescent="0.25">
      <c r="A77" s="7"/>
    </row>
    <row r="78" spans="1:6" x14ac:dyDescent="0.25">
      <c r="A78" s="7"/>
    </row>
    <row r="79" spans="1:6" x14ac:dyDescent="0.25">
      <c r="A79" s="7"/>
    </row>
    <row r="80" spans="1:6" x14ac:dyDescent="0.25">
      <c r="A80" s="7"/>
    </row>
    <row r="81" spans="1:9" x14ac:dyDescent="0.25">
      <c r="A81" s="7"/>
    </row>
    <row r="82" spans="1:9" x14ac:dyDescent="0.25">
      <c r="A82" s="7"/>
    </row>
    <row r="83" spans="1:9" x14ac:dyDescent="0.25">
      <c r="A83" s="7"/>
    </row>
    <row r="84" spans="1:9" x14ac:dyDescent="0.25">
      <c r="A84" s="7"/>
    </row>
    <row r="85" spans="1:9" x14ac:dyDescent="0.25">
      <c r="A85" s="7"/>
    </row>
    <row r="86" spans="1:9" x14ac:dyDescent="0.25">
      <c r="A86" s="7"/>
    </row>
    <row r="87" spans="1:9" x14ac:dyDescent="0.25">
      <c r="A87" s="7"/>
    </row>
    <row r="88" spans="1:9" x14ac:dyDescent="0.25">
      <c r="A88" s="7"/>
    </row>
    <row r="89" spans="1:9" x14ac:dyDescent="0.25">
      <c r="A89" s="7"/>
    </row>
    <row r="91" spans="1:9" x14ac:dyDescent="0.25">
      <c r="A91" s="5"/>
      <c r="B91" s="5"/>
      <c r="C91" s="5"/>
      <c r="D91" s="5"/>
      <c r="E91" s="5"/>
      <c r="F91" s="5"/>
      <c r="G91" s="5"/>
      <c r="H91" s="5"/>
      <c r="I91" s="5"/>
    </row>
    <row r="92" spans="1:9" x14ac:dyDescent="0.25">
      <c r="A92" s="7"/>
      <c r="B92" s="7"/>
      <c r="C92" s="7"/>
      <c r="D92" s="7"/>
      <c r="E92" s="7"/>
      <c r="F92" s="7"/>
      <c r="G92" s="7"/>
      <c r="H92" s="7"/>
      <c r="I92" s="7"/>
    </row>
    <row r="93" spans="1:9" x14ac:dyDescent="0.25">
      <c r="A93" s="7"/>
      <c r="B93" s="7"/>
      <c r="C93" s="7"/>
      <c r="D93" s="7"/>
      <c r="E93" s="7"/>
      <c r="F93" s="7"/>
      <c r="G93" s="7"/>
      <c r="H93" s="7"/>
      <c r="I93" s="7"/>
    </row>
    <row r="94" spans="1:9" x14ac:dyDescent="0.25">
      <c r="A94" s="7"/>
      <c r="B94" s="7"/>
      <c r="C94" s="7"/>
      <c r="D94" s="7"/>
      <c r="E94" s="7"/>
      <c r="F94" s="7"/>
      <c r="G94" s="7"/>
      <c r="H94" s="7"/>
      <c r="I94" s="7"/>
    </row>
  </sheetData>
  <sortState ref="D2:D286">
    <sortCondition ref="D2"/>
  </sortState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6b</vt:lpstr>
      <vt:lpstr>Figure 6h</vt:lpstr>
      <vt:lpstr>Figure 8a</vt:lpstr>
      <vt:lpstr>Figure 9d</vt:lpstr>
      <vt:lpstr>Figure 10a</vt:lpstr>
      <vt:lpstr>Figure 10b</vt:lpstr>
      <vt:lpstr>Figure 10c</vt:lpstr>
      <vt:lpstr>Figure 10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islav</dc:creator>
  <cp:lastModifiedBy>Yin, Ying (NIH/NIDCR) [F]</cp:lastModifiedBy>
  <dcterms:created xsi:type="dcterms:W3CDTF">2014-05-20T14:28:45Z</dcterms:created>
  <dcterms:modified xsi:type="dcterms:W3CDTF">2018-04-24T23:45:05Z</dcterms:modified>
</cp:coreProperties>
</file>